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3595" windowHeight="10380"/>
  </bookViews>
  <sheets>
    <sheet name="Table 3. Unknown_CHRY" sheetId="5" r:id="rId1"/>
    <sheet name="Table 3. Unknown_AMP" sheetId="6" r:id="rId2"/>
  </sheets>
  <definedNames>
    <definedName name="_xlnm._FilterDatabase" localSheetId="1" hidden="1">'Table 3. Unknown_AMP'!$A$2:$H$149</definedName>
    <definedName name="_xlnm._FilterDatabase" localSheetId="0" hidden="1">'Table 3. Unknown_CHRY'!$A$2:$H$149</definedName>
  </definedNames>
  <calcPr calcId="125725"/>
</workbook>
</file>

<file path=xl/calcChain.xml><?xml version="1.0" encoding="utf-8"?>
<calcChain xmlns="http://schemas.openxmlformats.org/spreadsheetml/2006/main">
  <c r="D149" i="6"/>
  <c r="F149" s="1"/>
  <c r="D148"/>
  <c r="F148" s="1"/>
  <c r="D147"/>
  <c r="F147" s="1"/>
  <c r="D146"/>
  <c r="F146" s="1"/>
  <c r="D145"/>
  <c r="F145" s="1"/>
  <c r="D144"/>
  <c r="F144" s="1"/>
  <c r="D143"/>
  <c r="F143" s="1"/>
  <c r="D142"/>
  <c r="F142" s="1"/>
  <c r="D141"/>
  <c r="F141" s="1"/>
  <c r="D140"/>
  <c r="F140" s="1"/>
  <c r="D139"/>
  <c r="F139" s="1"/>
  <c r="D138"/>
  <c r="F138" s="1"/>
  <c r="D137"/>
  <c r="F137" s="1"/>
  <c r="D136"/>
  <c r="F136" s="1"/>
  <c r="D135"/>
  <c r="F135" s="1"/>
  <c r="D134"/>
  <c r="F134" s="1"/>
  <c r="D133"/>
  <c r="F133" s="1"/>
  <c r="D132"/>
  <c r="F132" s="1"/>
  <c r="D131"/>
  <c r="F131" s="1"/>
  <c r="D130"/>
  <c r="F130" s="1"/>
  <c r="D129"/>
  <c r="F129" s="1"/>
  <c r="D128"/>
  <c r="F128" s="1"/>
  <c r="D127"/>
  <c r="F127" s="1"/>
  <c r="D126"/>
  <c r="F126" s="1"/>
  <c r="D125"/>
  <c r="F125" s="1"/>
  <c r="D124"/>
  <c r="F124" s="1"/>
  <c r="D123"/>
  <c r="F123" s="1"/>
  <c r="D122"/>
  <c r="F122" s="1"/>
  <c r="D121"/>
  <c r="F121" s="1"/>
  <c r="D120"/>
  <c r="F120" s="1"/>
  <c r="D119"/>
  <c r="F119" s="1"/>
  <c r="D118"/>
  <c r="F118" s="1"/>
  <c r="D117"/>
  <c r="F117" s="1"/>
  <c r="D116"/>
  <c r="F116" s="1"/>
  <c r="D115"/>
  <c r="F115" s="1"/>
  <c r="D114"/>
  <c r="F114" s="1"/>
  <c r="D113"/>
  <c r="F113" s="1"/>
  <c r="D112"/>
  <c r="F112" s="1"/>
  <c r="D111"/>
  <c r="F111" s="1"/>
  <c r="D110"/>
  <c r="F110" s="1"/>
  <c r="D109"/>
  <c r="F109" s="1"/>
  <c r="D108"/>
  <c r="F108" s="1"/>
  <c r="D107"/>
  <c r="F107" s="1"/>
  <c r="D106"/>
  <c r="F106" s="1"/>
  <c r="D105"/>
  <c r="F105" s="1"/>
  <c r="D104"/>
  <c r="F104" s="1"/>
  <c r="D103"/>
  <c r="F103" s="1"/>
  <c r="D102"/>
  <c r="F102" s="1"/>
  <c r="D101"/>
  <c r="F101" s="1"/>
  <c r="D100"/>
  <c r="F100" s="1"/>
  <c r="D99"/>
  <c r="F99" s="1"/>
  <c r="D98"/>
  <c r="F98" s="1"/>
  <c r="D97"/>
  <c r="F97" s="1"/>
  <c r="D96"/>
  <c r="F96" s="1"/>
  <c r="D95"/>
  <c r="F95" s="1"/>
  <c r="D94"/>
  <c r="F94" s="1"/>
  <c r="D93"/>
  <c r="F93" s="1"/>
  <c r="D92"/>
  <c r="F92" s="1"/>
  <c r="D91"/>
  <c r="F91" s="1"/>
  <c r="D90"/>
  <c r="F90" s="1"/>
  <c r="D89"/>
  <c r="F89" s="1"/>
  <c r="D88"/>
  <c r="F88" s="1"/>
  <c r="D87"/>
  <c r="F87" s="1"/>
  <c r="D86"/>
  <c r="F86" s="1"/>
  <c r="D85"/>
  <c r="F85" s="1"/>
  <c r="D84"/>
  <c r="F84" s="1"/>
  <c r="D83"/>
  <c r="F83" s="1"/>
  <c r="D82"/>
  <c r="F82" s="1"/>
  <c r="D81"/>
  <c r="F81" s="1"/>
  <c r="D80"/>
  <c r="F80" s="1"/>
  <c r="D79"/>
  <c r="F79" s="1"/>
  <c r="D78"/>
  <c r="F78" s="1"/>
  <c r="D77"/>
  <c r="F77" s="1"/>
  <c r="D76"/>
  <c r="F76" s="1"/>
  <c r="D75"/>
  <c r="F75" s="1"/>
  <c r="D74"/>
  <c r="F74" s="1"/>
  <c r="D73"/>
  <c r="F73" s="1"/>
  <c r="D72"/>
  <c r="F72" s="1"/>
  <c r="D71"/>
  <c r="F71" s="1"/>
  <c r="D70"/>
  <c r="F70" s="1"/>
  <c r="D69"/>
  <c r="F69" s="1"/>
  <c r="D68"/>
  <c r="F68" s="1"/>
  <c r="D67"/>
  <c r="F67" s="1"/>
  <c r="D66"/>
  <c r="F66" s="1"/>
  <c r="D65"/>
  <c r="F65" s="1"/>
  <c r="D64"/>
  <c r="F64" s="1"/>
  <c r="D63"/>
  <c r="F63" s="1"/>
  <c r="D62"/>
  <c r="F62" s="1"/>
  <c r="D61"/>
  <c r="F61" s="1"/>
  <c r="D60"/>
  <c r="F60" s="1"/>
  <c r="D59"/>
  <c r="F59" s="1"/>
  <c r="D58"/>
  <c r="F58" s="1"/>
  <c r="D57"/>
  <c r="F57" s="1"/>
  <c r="D56"/>
  <c r="F56" s="1"/>
  <c r="D55"/>
  <c r="F55" s="1"/>
  <c r="D54"/>
  <c r="F54" s="1"/>
  <c r="D53"/>
  <c r="F53" s="1"/>
  <c r="D52"/>
  <c r="F52" s="1"/>
  <c r="D51"/>
  <c r="F51" s="1"/>
  <c r="D50"/>
  <c r="F50" s="1"/>
  <c r="D49"/>
  <c r="F49" s="1"/>
  <c r="D48"/>
  <c r="F48" s="1"/>
  <c r="D47"/>
  <c r="F47" s="1"/>
  <c r="D46"/>
  <c r="F46" s="1"/>
  <c r="D45"/>
  <c r="F45" s="1"/>
  <c r="D44"/>
  <c r="F44" s="1"/>
  <c r="D43"/>
  <c r="F43" s="1"/>
  <c r="D42"/>
  <c r="F42" s="1"/>
  <c r="D41"/>
  <c r="F41" s="1"/>
  <c r="D40"/>
  <c r="F40" s="1"/>
  <c r="D39"/>
  <c r="F39" s="1"/>
  <c r="D38"/>
  <c r="F38" s="1"/>
  <c r="D37"/>
  <c r="F37" s="1"/>
  <c r="D36"/>
  <c r="F36" s="1"/>
  <c r="D35"/>
  <c r="F35" s="1"/>
  <c r="D34"/>
  <c r="F34" s="1"/>
  <c r="D33"/>
  <c r="F33" s="1"/>
  <c r="D32"/>
  <c r="F32" s="1"/>
  <c r="D31"/>
  <c r="F31" s="1"/>
  <c r="D30"/>
  <c r="F30" s="1"/>
  <c r="D29"/>
  <c r="F29" s="1"/>
  <c r="D28"/>
  <c r="F28" s="1"/>
  <c r="D27"/>
  <c r="F27" s="1"/>
  <c r="D26"/>
  <c r="F26" s="1"/>
  <c r="D25"/>
  <c r="F25" s="1"/>
  <c r="D24"/>
  <c r="F24" s="1"/>
  <c r="D23"/>
  <c r="F23" s="1"/>
  <c r="D22"/>
  <c r="F22" s="1"/>
  <c r="D21"/>
  <c r="F21" s="1"/>
  <c r="D20"/>
  <c r="F20" s="1"/>
  <c r="D19"/>
  <c r="F19" s="1"/>
  <c r="D18"/>
  <c r="F18" s="1"/>
  <c r="D17"/>
  <c r="F17" s="1"/>
  <c r="D16"/>
  <c r="F16" s="1"/>
  <c r="D15"/>
  <c r="F15" s="1"/>
  <c r="D14"/>
  <c r="F14" s="1"/>
  <c r="D13"/>
  <c r="F13" s="1"/>
  <c r="D12"/>
  <c r="F12" s="1"/>
  <c r="D11"/>
  <c r="F11" s="1"/>
  <c r="D10"/>
  <c r="F10" s="1"/>
  <c r="D9"/>
  <c r="F9" s="1"/>
  <c r="D8"/>
  <c r="F8" s="1"/>
  <c r="D7"/>
  <c r="F7" s="1"/>
  <c r="D6"/>
  <c r="F6" s="1"/>
  <c r="D5"/>
  <c r="F5" s="1"/>
  <c r="D4"/>
  <c r="F4" s="1"/>
  <c r="D149" i="5"/>
  <c r="F149" s="1"/>
  <c r="D148"/>
  <c r="F148" s="1"/>
  <c r="D147"/>
  <c r="F147" s="1"/>
  <c r="D146"/>
  <c r="F146" s="1"/>
  <c r="D145"/>
  <c r="F145" s="1"/>
  <c r="D144"/>
  <c r="F144" s="1"/>
  <c r="D143"/>
  <c r="F143" s="1"/>
  <c r="D142"/>
  <c r="F142" s="1"/>
  <c r="D141"/>
  <c r="F141" s="1"/>
  <c r="D140"/>
  <c r="F140" s="1"/>
  <c r="D139"/>
  <c r="F139" s="1"/>
  <c r="D138"/>
  <c r="F138" s="1"/>
  <c r="D137"/>
  <c r="F137" s="1"/>
  <c r="D136"/>
  <c r="F136" s="1"/>
  <c r="D135"/>
  <c r="F135" s="1"/>
  <c r="D134"/>
  <c r="F134" s="1"/>
  <c r="D133"/>
  <c r="F133" s="1"/>
  <c r="D132"/>
  <c r="F132" s="1"/>
  <c r="D131"/>
  <c r="F131" s="1"/>
  <c r="D130"/>
  <c r="F130" s="1"/>
  <c r="D129"/>
  <c r="F129" s="1"/>
  <c r="D128"/>
  <c r="F128" s="1"/>
  <c r="D127"/>
  <c r="F127" s="1"/>
  <c r="D126"/>
  <c r="F126" s="1"/>
  <c r="D125"/>
  <c r="F125" s="1"/>
  <c r="D124"/>
  <c r="F124" s="1"/>
  <c r="D123"/>
  <c r="F123" s="1"/>
  <c r="D122"/>
  <c r="F122" s="1"/>
  <c r="D121"/>
  <c r="F121" s="1"/>
  <c r="D120"/>
  <c r="F120" s="1"/>
  <c r="D119"/>
  <c r="F119" s="1"/>
  <c r="D118"/>
  <c r="F118" s="1"/>
  <c r="D117"/>
  <c r="F117" s="1"/>
  <c r="D116"/>
  <c r="F116" s="1"/>
  <c r="D115"/>
  <c r="F115" s="1"/>
  <c r="D114"/>
  <c r="F114" s="1"/>
  <c r="D113"/>
  <c r="F113" s="1"/>
  <c r="D112"/>
  <c r="F112" s="1"/>
  <c r="D111"/>
  <c r="F111" s="1"/>
  <c r="D110"/>
  <c r="F110" s="1"/>
  <c r="D109"/>
  <c r="F109" s="1"/>
  <c r="D108"/>
  <c r="F108" s="1"/>
  <c r="D107"/>
  <c r="F107" s="1"/>
  <c r="D106"/>
  <c r="F106" s="1"/>
  <c r="D105"/>
  <c r="F105" s="1"/>
  <c r="D104"/>
  <c r="F104" s="1"/>
  <c r="D103"/>
  <c r="F103" s="1"/>
  <c r="D102"/>
  <c r="F102" s="1"/>
  <c r="D101"/>
  <c r="F101" s="1"/>
  <c r="D100"/>
  <c r="F100" s="1"/>
  <c r="D99"/>
  <c r="F99" s="1"/>
  <c r="D98"/>
  <c r="F98" s="1"/>
  <c r="D97"/>
  <c r="F97" s="1"/>
  <c r="D96"/>
  <c r="F96" s="1"/>
  <c r="D95"/>
  <c r="F95" s="1"/>
  <c r="D94"/>
  <c r="F94" s="1"/>
  <c r="D93"/>
  <c r="F93" s="1"/>
  <c r="D92"/>
  <c r="F92" s="1"/>
  <c r="D91"/>
  <c r="F91" s="1"/>
  <c r="D90"/>
  <c r="F90" s="1"/>
  <c r="D89"/>
  <c r="F89" s="1"/>
  <c r="D88"/>
  <c r="F88" s="1"/>
  <c r="D87"/>
  <c r="F87" s="1"/>
  <c r="D86"/>
  <c r="F86" s="1"/>
  <c r="D85"/>
  <c r="F85" s="1"/>
  <c r="D84"/>
  <c r="F84" s="1"/>
  <c r="D83"/>
  <c r="F83" s="1"/>
  <c r="D82"/>
  <c r="F82" s="1"/>
  <c r="D81"/>
  <c r="F81" s="1"/>
  <c r="D80"/>
  <c r="F80" s="1"/>
  <c r="D79"/>
  <c r="F79" s="1"/>
  <c r="D78"/>
  <c r="F78" s="1"/>
  <c r="D77"/>
  <c r="F77" s="1"/>
  <c r="D76"/>
  <c r="F76" s="1"/>
  <c r="D75"/>
  <c r="F75" s="1"/>
  <c r="D74"/>
  <c r="F74" s="1"/>
  <c r="D73"/>
  <c r="F73" s="1"/>
  <c r="D72"/>
  <c r="F72" s="1"/>
  <c r="D71"/>
  <c r="F71" s="1"/>
  <c r="D70"/>
  <c r="F70" s="1"/>
  <c r="D69"/>
  <c r="F69" s="1"/>
  <c r="D68"/>
  <c r="F68" s="1"/>
  <c r="D67"/>
  <c r="F67" s="1"/>
  <c r="D66"/>
  <c r="F66" s="1"/>
  <c r="D65"/>
  <c r="F65" s="1"/>
  <c r="D64"/>
  <c r="F64" s="1"/>
  <c r="D63"/>
  <c r="F63" s="1"/>
  <c r="D62"/>
  <c r="F62" s="1"/>
  <c r="D61"/>
  <c r="F61" s="1"/>
  <c r="D60"/>
  <c r="F60" s="1"/>
  <c r="D59"/>
  <c r="F59" s="1"/>
  <c r="D58"/>
  <c r="F58" s="1"/>
  <c r="D57"/>
  <c r="F57" s="1"/>
  <c r="D56"/>
  <c r="F56" s="1"/>
  <c r="D55"/>
  <c r="F55" s="1"/>
  <c r="D54"/>
  <c r="F54" s="1"/>
  <c r="D53"/>
  <c r="F53" s="1"/>
  <c r="D52"/>
  <c r="F52" s="1"/>
  <c r="D51"/>
  <c r="F51" s="1"/>
  <c r="D50"/>
  <c r="F50" s="1"/>
  <c r="D49"/>
  <c r="F49" s="1"/>
  <c r="D48"/>
  <c r="F48" s="1"/>
  <c r="D47"/>
  <c r="F47" s="1"/>
  <c r="D46"/>
  <c r="F46" s="1"/>
  <c r="D45"/>
  <c r="F45" s="1"/>
  <c r="D44"/>
  <c r="F44" s="1"/>
  <c r="D43"/>
  <c r="F43" s="1"/>
  <c r="D42"/>
  <c r="F42" s="1"/>
  <c r="D41"/>
  <c r="F41" s="1"/>
  <c r="D40"/>
  <c r="F40" s="1"/>
  <c r="D39"/>
  <c r="F39" s="1"/>
  <c r="D38"/>
  <c r="F38" s="1"/>
  <c r="D37"/>
  <c r="F37" s="1"/>
  <c r="D36"/>
  <c r="F36" s="1"/>
  <c r="D35"/>
  <c r="F35" s="1"/>
  <c r="D34"/>
  <c r="F34" s="1"/>
  <c r="D33"/>
  <c r="F33" s="1"/>
  <c r="D32"/>
  <c r="F32" s="1"/>
  <c r="D31"/>
  <c r="F31" s="1"/>
  <c r="D30"/>
  <c r="F30" s="1"/>
  <c r="D29"/>
  <c r="F29" s="1"/>
  <c r="D28"/>
  <c r="F28" s="1"/>
  <c r="D27"/>
  <c r="F27" s="1"/>
  <c r="D21"/>
  <c r="F21" s="1"/>
  <c r="D15"/>
  <c r="F15" s="1"/>
  <c r="D9"/>
  <c r="F9" s="1"/>
  <c r="D26"/>
  <c r="F26" s="1"/>
  <c r="D25"/>
  <c r="F25" s="1"/>
  <c r="D24"/>
  <c r="F24" s="1"/>
  <c r="D23"/>
  <c r="F23" s="1"/>
  <c r="D22"/>
  <c r="F22" s="1"/>
  <c r="D20"/>
  <c r="F20" s="1"/>
  <c r="D19"/>
  <c r="F19" s="1"/>
  <c r="D18"/>
  <c r="F18" s="1"/>
  <c r="D17"/>
  <c r="F17" s="1"/>
  <c r="D16"/>
  <c r="F16" s="1"/>
  <c r="D14"/>
  <c r="F14" s="1"/>
  <c r="D13"/>
  <c r="F13" s="1"/>
  <c r="D12"/>
  <c r="F12" s="1"/>
  <c r="D11"/>
  <c r="F11" s="1"/>
  <c r="D10"/>
  <c r="F10" s="1"/>
  <c r="D8"/>
  <c r="F8" s="1"/>
  <c r="D7"/>
  <c r="F7" s="1"/>
  <c r="D6"/>
  <c r="F6" s="1"/>
  <c r="D5"/>
  <c r="F5" s="1"/>
  <c r="D4"/>
  <c r="F4" s="1"/>
</calcChain>
</file>

<file path=xl/sharedStrings.xml><?xml version="1.0" encoding="utf-8"?>
<sst xmlns="http://schemas.openxmlformats.org/spreadsheetml/2006/main" count="99" uniqueCount="15">
  <si>
    <t>CHRY</t>
    <phoneticPr fontId="1" type="noConversion"/>
  </si>
  <si>
    <t>PCM</t>
    <phoneticPr fontId="1" type="noConversion"/>
  </si>
  <si>
    <t>DMA</t>
    <phoneticPr fontId="1" type="noConversion"/>
  </si>
  <si>
    <t>ad-DMA</t>
    <phoneticPr fontId="1" type="noConversion"/>
  </si>
  <si>
    <t>7400AD</t>
    <phoneticPr fontId="1" type="noConversion"/>
  </si>
  <si>
    <t>F-1</t>
    <phoneticPr fontId="1" type="noConversion"/>
  </si>
  <si>
    <t>(f/cc)</t>
    <phoneticPr fontId="1" type="noConversion"/>
  </si>
  <si>
    <t>(Counts)</t>
    <phoneticPr fontId="1" type="noConversion"/>
  </si>
  <si>
    <t>Factor</t>
    <phoneticPr fontId="1" type="noConversion"/>
  </si>
  <si>
    <t>AMP</t>
    <phoneticPr fontId="1" type="noConversion"/>
  </si>
  <si>
    <t>Random</t>
    <phoneticPr fontId="1" type="noConversion"/>
  </si>
  <si>
    <t>-</t>
    <phoneticPr fontId="1" type="noConversion"/>
  </si>
  <si>
    <t>not detected</t>
    <phoneticPr fontId="1" type="noConversion"/>
  </si>
  <si>
    <t>Table 3. Summary of relative errors of KOFAM, M7400AD, and F-1 on unknown concentration samples</t>
  </si>
  <si>
    <t>Table 3. Summary of relative errors of KOFAM, M7400AD, and F-1 on unknown concentration samples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0_);[Red]\(0.0000\)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 applyAlignment="1">
      <alignment vertical="center"/>
    </xf>
    <xf numFmtId="0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49"/>
  <sheetViews>
    <sheetView tabSelected="1" zoomScale="70" zoomScaleNormal="70" workbookViewId="0">
      <pane ySplit="3" topLeftCell="A4" activePane="bottomLeft" state="frozen"/>
      <selection pane="bottomLeft" sqref="A1:O1"/>
    </sheetView>
  </sheetViews>
  <sheetFormatPr defaultRowHeight="16.5"/>
  <cols>
    <col min="11" max="11" width="12.625" bestFit="1" customWidth="1"/>
  </cols>
  <sheetData>
    <row r="1" spans="1:15" ht="20.25">
      <c r="A1" s="10" t="s">
        <v>1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>
      <c r="A2" s="1" t="s">
        <v>10</v>
      </c>
      <c r="B2" s="1" t="s">
        <v>1</v>
      </c>
      <c r="C2" s="6" t="s">
        <v>2</v>
      </c>
      <c r="D2" s="6"/>
      <c r="E2" s="6" t="s">
        <v>8</v>
      </c>
      <c r="F2" s="1" t="s">
        <v>3</v>
      </c>
      <c r="G2" s="1" t="s">
        <v>4</v>
      </c>
      <c r="H2" s="1" t="s">
        <v>5</v>
      </c>
    </row>
    <row r="3" spans="1:15">
      <c r="A3" s="1" t="s">
        <v>0</v>
      </c>
      <c r="B3" s="1" t="s">
        <v>6</v>
      </c>
      <c r="C3" s="1" t="s">
        <v>7</v>
      </c>
      <c r="D3" s="1" t="s">
        <v>6</v>
      </c>
      <c r="E3" s="6"/>
      <c r="F3" s="1" t="s">
        <v>6</v>
      </c>
      <c r="G3" s="1" t="s">
        <v>6</v>
      </c>
      <c r="H3" s="1" t="s">
        <v>6</v>
      </c>
    </row>
    <row r="4" spans="1:15">
      <c r="A4" s="4">
        <v>1</v>
      </c>
      <c r="B4" s="3">
        <v>5.7999999999999996E-3</v>
      </c>
      <c r="C4" s="5">
        <v>100</v>
      </c>
      <c r="D4" s="3">
        <f>C4/40000</f>
        <v>2.5000000000000001E-3</v>
      </c>
      <c r="E4" s="2">
        <v>2.98</v>
      </c>
      <c r="F4" s="3">
        <f>D4*$E$4</f>
        <v>7.45E-3</v>
      </c>
      <c r="G4" s="3">
        <v>7.9000000000000008E-3</v>
      </c>
      <c r="H4" s="3">
        <v>0</v>
      </c>
    </row>
    <row r="5" spans="1:15">
      <c r="A5" s="4">
        <v>2</v>
      </c>
      <c r="B5" s="3">
        <v>2.3E-3</v>
      </c>
      <c r="C5" s="5">
        <v>21</v>
      </c>
      <c r="D5" s="3">
        <f t="shared" ref="D5:D149" si="0">C5/40000</f>
        <v>5.2499999999999997E-4</v>
      </c>
      <c r="E5" s="3"/>
      <c r="F5" s="3">
        <f t="shared" ref="F5:F149" si="1">D5*$E$4</f>
        <v>1.5644999999999999E-3</v>
      </c>
      <c r="G5" s="3">
        <v>1E-3</v>
      </c>
      <c r="H5" s="3">
        <v>0</v>
      </c>
      <c r="J5" s="8" t="s">
        <v>11</v>
      </c>
      <c r="K5" s="9" t="s">
        <v>12</v>
      </c>
    </row>
    <row r="6" spans="1:15">
      <c r="A6" s="4">
        <v>3</v>
      </c>
      <c r="B6" s="3">
        <v>4.1000000000000003E-3</v>
      </c>
      <c r="C6" s="5">
        <v>36</v>
      </c>
      <c r="D6" s="3">
        <f t="shared" si="0"/>
        <v>8.9999999999999998E-4</v>
      </c>
      <c r="E6" s="3"/>
      <c r="F6" s="3">
        <f t="shared" si="1"/>
        <v>2.6819999999999999E-3</v>
      </c>
      <c r="G6" s="3">
        <v>6.7000000000000002E-3</v>
      </c>
      <c r="H6" s="3">
        <v>0</v>
      </c>
    </row>
    <row r="7" spans="1:15">
      <c r="A7" s="4">
        <v>4</v>
      </c>
      <c r="B7" s="3">
        <v>6.4000000000000003E-3</v>
      </c>
      <c r="C7" s="5">
        <v>51</v>
      </c>
      <c r="D7" s="3">
        <f t="shared" si="0"/>
        <v>1.2750000000000001E-3</v>
      </c>
      <c r="E7" s="3"/>
      <c r="F7" s="3">
        <f t="shared" si="1"/>
        <v>3.7995000000000004E-3</v>
      </c>
      <c r="G7" s="3">
        <v>1.14E-2</v>
      </c>
      <c r="H7" s="3">
        <v>0</v>
      </c>
    </row>
    <row r="8" spans="1:15">
      <c r="A8" s="4">
        <v>5</v>
      </c>
      <c r="B8" s="3">
        <v>4.7000000000000002E-3</v>
      </c>
      <c r="C8" s="5">
        <v>66</v>
      </c>
      <c r="D8" s="3">
        <f t="shared" si="0"/>
        <v>1.65E-3</v>
      </c>
      <c r="E8" s="3"/>
      <c r="F8" s="3">
        <f t="shared" si="1"/>
        <v>4.9170000000000004E-3</v>
      </c>
      <c r="G8" s="3">
        <v>9.1999999999999998E-3</v>
      </c>
      <c r="H8" s="3">
        <v>0</v>
      </c>
    </row>
    <row r="9" spans="1:15">
      <c r="A9" s="4">
        <v>6</v>
      </c>
      <c r="B9" s="3">
        <v>4.7000000000000002E-3</v>
      </c>
      <c r="C9" s="5">
        <v>44</v>
      </c>
      <c r="D9" s="3">
        <f t="shared" si="0"/>
        <v>1.1000000000000001E-3</v>
      </c>
      <c r="E9" s="3"/>
      <c r="F9" s="3">
        <f t="shared" si="1"/>
        <v>3.2780000000000001E-3</v>
      </c>
      <c r="G9" s="3">
        <v>1.03E-2</v>
      </c>
      <c r="H9" s="3">
        <v>0</v>
      </c>
    </row>
    <row r="10" spans="1:15">
      <c r="A10" s="4">
        <v>7</v>
      </c>
      <c r="B10" s="3">
        <v>6.4000000000000003E-3</v>
      </c>
      <c r="C10" s="5">
        <v>75</v>
      </c>
      <c r="D10" s="3">
        <f t="shared" si="0"/>
        <v>1.8749999999999999E-3</v>
      </c>
      <c r="E10" s="3"/>
      <c r="F10" s="3">
        <f t="shared" si="1"/>
        <v>5.5874999999999996E-3</v>
      </c>
      <c r="G10" s="3">
        <v>1.4500000000000001E-2</v>
      </c>
      <c r="H10" s="3">
        <v>0</v>
      </c>
    </row>
    <row r="11" spans="1:15">
      <c r="A11" s="4">
        <v>8</v>
      </c>
      <c r="B11" s="3">
        <v>3.5000000000000001E-3</v>
      </c>
      <c r="C11" s="5">
        <v>36</v>
      </c>
      <c r="D11" s="3">
        <f t="shared" si="0"/>
        <v>8.9999999999999998E-4</v>
      </c>
      <c r="E11" s="3"/>
      <c r="F11" s="3">
        <f t="shared" si="1"/>
        <v>2.6819999999999999E-3</v>
      </c>
      <c r="G11" s="3">
        <v>8.0000000000000002E-3</v>
      </c>
      <c r="H11" s="3">
        <v>0</v>
      </c>
    </row>
    <row r="12" spans="1:15">
      <c r="A12" s="4">
        <v>9</v>
      </c>
      <c r="B12" s="3">
        <v>4.1000000000000003E-3</v>
      </c>
      <c r="C12" s="5">
        <v>43</v>
      </c>
      <c r="D12" s="3">
        <f t="shared" si="0"/>
        <v>1.075E-3</v>
      </c>
      <c r="E12" s="3"/>
      <c r="F12" s="3">
        <f t="shared" si="1"/>
        <v>3.2035000000000002E-3</v>
      </c>
      <c r="G12" s="3">
        <v>9.5999999999999992E-3</v>
      </c>
      <c r="H12" s="3">
        <v>0</v>
      </c>
    </row>
    <row r="13" spans="1:15">
      <c r="A13" s="4">
        <v>10</v>
      </c>
      <c r="B13" s="3">
        <v>7.6E-3</v>
      </c>
      <c r="C13" s="5">
        <v>84</v>
      </c>
      <c r="D13" s="3">
        <f t="shared" si="0"/>
        <v>2.0999999999999999E-3</v>
      </c>
      <c r="E13" s="3"/>
      <c r="F13" s="3">
        <f t="shared" si="1"/>
        <v>6.2579999999999997E-3</v>
      </c>
      <c r="G13" s="3">
        <v>1.8599999999999998E-2</v>
      </c>
      <c r="H13" s="3">
        <v>0</v>
      </c>
    </row>
    <row r="14" spans="1:15">
      <c r="A14" s="4">
        <v>11</v>
      </c>
      <c r="B14" s="3">
        <v>4.1000000000000003E-3</v>
      </c>
      <c r="C14" s="5">
        <v>39</v>
      </c>
      <c r="D14" s="3">
        <f t="shared" si="0"/>
        <v>9.7499999999999996E-4</v>
      </c>
      <c r="E14" s="3"/>
      <c r="F14" s="3">
        <f t="shared" si="1"/>
        <v>2.9054999999999997E-3</v>
      </c>
      <c r="G14" s="3">
        <v>1.06E-2</v>
      </c>
      <c r="H14" s="3">
        <v>0</v>
      </c>
    </row>
    <row r="15" spans="1:15">
      <c r="A15" s="4">
        <v>12</v>
      </c>
      <c r="B15" s="3">
        <v>3.5000000000000001E-3</v>
      </c>
      <c r="C15" s="5">
        <v>67</v>
      </c>
      <c r="D15" s="3">
        <f t="shared" si="0"/>
        <v>1.6750000000000001E-3</v>
      </c>
      <c r="E15" s="3"/>
      <c r="F15" s="3">
        <f t="shared" si="1"/>
        <v>4.9915000000000003E-3</v>
      </c>
      <c r="G15" s="3">
        <v>9.1999999999999998E-3</v>
      </c>
      <c r="H15" s="3">
        <v>0</v>
      </c>
    </row>
    <row r="16" spans="1:15">
      <c r="A16" s="4">
        <v>13</v>
      </c>
      <c r="B16" s="3">
        <v>4.1000000000000003E-3</v>
      </c>
      <c r="C16" s="5">
        <v>34</v>
      </c>
      <c r="D16" s="3">
        <f t="shared" si="0"/>
        <v>8.4999999999999995E-4</v>
      </c>
      <c r="E16" s="3"/>
      <c r="F16" s="3">
        <f t="shared" si="1"/>
        <v>2.5329999999999997E-3</v>
      </c>
      <c r="G16" s="3">
        <v>5.0000000000000001E-3</v>
      </c>
      <c r="H16" s="3">
        <v>0</v>
      </c>
    </row>
    <row r="17" spans="1:8">
      <c r="A17" s="4">
        <v>14</v>
      </c>
      <c r="B17" s="3">
        <v>4.7000000000000002E-3</v>
      </c>
      <c r="C17" s="5">
        <v>41</v>
      </c>
      <c r="D17" s="3">
        <f t="shared" si="0"/>
        <v>1.0250000000000001E-3</v>
      </c>
      <c r="E17" s="3"/>
      <c r="F17" s="3">
        <f t="shared" si="1"/>
        <v>3.0545000000000004E-3</v>
      </c>
      <c r="G17" s="3">
        <v>1.2500000000000001E-2</v>
      </c>
      <c r="H17" s="3">
        <v>0</v>
      </c>
    </row>
    <row r="18" spans="1:8">
      <c r="A18" s="4">
        <v>15</v>
      </c>
      <c r="B18" s="3">
        <v>3.5000000000000001E-3</v>
      </c>
      <c r="C18" s="5">
        <v>38</v>
      </c>
      <c r="D18" s="3">
        <f t="shared" si="0"/>
        <v>9.5E-4</v>
      </c>
      <c r="E18" s="3"/>
      <c r="F18" s="3">
        <f t="shared" si="1"/>
        <v>2.8310000000000002E-3</v>
      </c>
      <c r="G18" s="3">
        <v>0.01</v>
      </c>
      <c r="H18" s="3">
        <v>0</v>
      </c>
    </row>
    <row r="19" spans="1:8">
      <c r="A19" s="4">
        <v>16</v>
      </c>
      <c r="B19" s="3">
        <v>4.7000000000000002E-3</v>
      </c>
      <c r="C19" s="5">
        <v>63</v>
      </c>
      <c r="D19" s="3">
        <f t="shared" si="0"/>
        <v>1.575E-3</v>
      </c>
      <c r="E19" s="3"/>
      <c r="F19" s="3">
        <f t="shared" si="1"/>
        <v>4.6934999999999998E-3</v>
      </c>
      <c r="G19" s="3">
        <v>1.3599999999999999E-2</v>
      </c>
      <c r="H19" s="3">
        <v>0</v>
      </c>
    </row>
    <row r="20" spans="1:8">
      <c r="A20" s="4">
        <v>17</v>
      </c>
      <c r="B20" s="3">
        <v>4.1000000000000003E-3</v>
      </c>
      <c r="C20" s="5">
        <v>61</v>
      </c>
      <c r="D20" s="3">
        <f t="shared" si="0"/>
        <v>1.5250000000000001E-3</v>
      </c>
      <c r="E20" s="3"/>
      <c r="F20" s="3">
        <f t="shared" si="1"/>
        <v>4.5444999999999999E-3</v>
      </c>
      <c r="G20" s="3">
        <v>1.2E-2</v>
      </c>
      <c r="H20" s="3">
        <v>0</v>
      </c>
    </row>
    <row r="21" spans="1:8">
      <c r="A21" s="4">
        <v>18</v>
      </c>
      <c r="B21" s="3">
        <v>3.5000000000000001E-3</v>
      </c>
      <c r="C21" s="5">
        <v>66</v>
      </c>
      <c r="D21" s="3">
        <f t="shared" si="0"/>
        <v>1.65E-3</v>
      </c>
      <c r="E21" s="3"/>
      <c r="F21" s="3">
        <f t="shared" si="1"/>
        <v>4.9170000000000004E-3</v>
      </c>
      <c r="G21" s="3">
        <v>1.06E-2</v>
      </c>
      <c r="H21" s="3">
        <v>0</v>
      </c>
    </row>
    <row r="22" spans="1:8">
      <c r="A22" s="4">
        <v>19</v>
      </c>
      <c r="B22" s="3">
        <v>4.1000000000000003E-3</v>
      </c>
      <c r="C22" s="5">
        <v>66</v>
      </c>
      <c r="D22" s="3">
        <f t="shared" si="0"/>
        <v>1.65E-3</v>
      </c>
      <c r="E22" s="3"/>
      <c r="F22" s="3">
        <f t="shared" si="1"/>
        <v>4.9170000000000004E-3</v>
      </c>
      <c r="G22" s="3">
        <v>1.2699999999999999E-2</v>
      </c>
      <c r="H22" s="3">
        <v>0</v>
      </c>
    </row>
    <row r="23" spans="1:8">
      <c r="A23" s="4">
        <v>20</v>
      </c>
      <c r="B23" s="3">
        <v>5.7999999999999996E-3</v>
      </c>
      <c r="C23" s="5">
        <v>74</v>
      </c>
      <c r="D23" s="3">
        <f t="shared" si="0"/>
        <v>1.8500000000000001E-3</v>
      </c>
      <c r="E23" s="3"/>
      <c r="F23" s="3">
        <f t="shared" si="1"/>
        <v>5.5130000000000005E-3</v>
      </c>
      <c r="G23" s="3">
        <v>1.83E-2</v>
      </c>
      <c r="H23" s="3">
        <v>0</v>
      </c>
    </row>
    <row r="24" spans="1:8">
      <c r="A24" s="4">
        <v>21</v>
      </c>
      <c r="B24" s="3">
        <v>7.6E-3</v>
      </c>
      <c r="C24" s="5">
        <v>123</v>
      </c>
      <c r="D24" s="3">
        <f t="shared" si="0"/>
        <v>3.075E-3</v>
      </c>
      <c r="E24" s="3"/>
      <c r="F24" s="3">
        <f t="shared" si="1"/>
        <v>9.1634999999999998E-3</v>
      </c>
      <c r="G24" s="3">
        <v>2.4500000000000001E-2</v>
      </c>
      <c r="H24" s="3">
        <v>0</v>
      </c>
    </row>
    <row r="25" spans="1:8">
      <c r="A25" s="4">
        <v>22</v>
      </c>
      <c r="B25" s="3">
        <v>2.3E-3</v>
      </c>
      <c r="C25" s="5">
        <v>43</v>
      </c>
      <c r="D25" s="3">
        <f t="shared" si="0"/>
        <v>1.075E-3</v>
      </c>
      <c r="E25" s="3"/>
      <c r="F25" s="3">
        <f t="shared" si="1"/>
        <v>3.2035000000000002E-3</v>
      </c>
      <c r="G25" s="3">
        <v>8.8999999999999999E-3</v>
      </c>
      <c r="H25" s="3">
        <v>0</v>
      </c>
    </row>
    <row r="26" spans="1:8">
      <c r="A26" s="4">
        <v>23</v>
      </c>
      <c r="B26" s="3">
        <v>0.10639999999999999</v>
      </c>
      <c r="C26" s="5">
        <v>732</v>
      </c>
      <c r="D26" s="3">
        <f t="shared" si="0"/>
        <v>1.83E-2</v>
      </c>
      <c r="E26" s="3"/>
      <c r="F26" s="3">
        <f t="shared" si="1"/>
        <v>5.4533999999999999E-2</v>
      </c>
      <c r="G26" s="3">
        <v>0.42099999999999999</v>
      </c>
      <c r="H26" s="3">
        <v>0</v>
      </c>
    </row>
    <row r="27" spans="1:8">
      <c r="A27" s="4">
        <v>24</v>
      </c>
      <c r="B27" s="3">
        <v>2.8999999999999998E-3</v>
      </c>
      <c r="C27" s="5">
        <v>44</v>
      </c>
      <c r="D27" s="3">
        <f t="shared" si="0"/>
        <v>1.1000000000000001E-3</v>
      </c>
      <c r="E27" s="3"/>
      <c r="F27" s="3">
        <f t="shared" si="1"/>
        <v>3.2780000000000001E-3</v>
      </c>
      <c r="G27" s="3">
        <v>1.2E-2</v>
      </c>
      <c r="H27" s="3">
        <v>0</v>
      </c>
    </row>
    <row r="28" spans="1:8">
      <c r="A28" s="4">
        <v>25</v>
      </c>
      <c r="B28" s="3">
        <v>5.7999999999999996E-3</v>
      </c>
      <c r="C28" s="5">
        <v>111</v>
      </c>
      <c r="D28" s="3">
        <f t="shared" si="0"/>
        <v>2.7750000000000001E-3</v>
      </c>
      <c r="F28" s="3">
        <f t="shared" si="1"/>
        <v>8.2695000000000008E-3</v>
      </c>
      <c r="G28" s="3">
        <v>2.4199999999999999E-2</v>
      </c>
      <c r="H28" s="3">
        <v>0</v>
      </c>
    </row>
    <row r="29" spans="1:8">
      <c r="A29" s="4">
        <v>26</v>
      </c>
      <c r="B29" s="3">
        <v>1.4E-2</v>
      </c>
      <c r="C29" s="5">
        <v>176</v>
      </c>
      <c r="D29" s="3">
        <f t="shared" si="0"/>
        <v>4.4000000000000003E-3</v>
      </c>
      <c r="F29" s="3">
        <f t="shared" si="1"/>
        <v>1.3112E-2</v>
      </c>
      <c r="G29" s="3">
        <v>5.8599999999999999E-2</v>
      </c>
      <c r="H29" s="3">
        <v>0</v>
      </c>
    </row>
    <row r="30" spans="1:8">
      <c r="A30" s="4">
        <v>27</v>
      </c>
      <c r="B30" s="3">
        <v>4.7000000000000002E-3</v>
      </c>
      <c r="C30" s="5">
        <v>84</v>
      </c>
      <c r="D30" s="3">
        <f t="shared" si="0"/>
        <v>2.0999999999999999E-3</v>
      </c>
      <c r="F30" s="3">
        <f t="shared" si="1"/>
        <v>6.2579999999999997E-3</v>
      </c>
      <c r="G30" s="3">
        <v>1.9699999999999999E-2</v>
      </c>
      <c r="H30" s="3">
        <v>0</v>
      </c>
    </row>
    <row r="31" spans="1:8">
      <c r="A31" s="4">
        <v>28</v>
      </c>
      <c r="B31" s="3">
        <v>5.7999999999999996E-3</v>
      </c>
      <c r="C31" s="5">
        <v>110</v>
      </c>
      <c r="D31" s="3">
        <f t="shared" si="0"/>
        <v>2.7499999999999998E-3</v>
      </c>
      <c r="F31" s="3">
        <f t="shared" si="1"/>
        <v>8.1949999999999992E-3</v>
      </c>
      <c r="G31" s="3">
        <v>2.5000000000000001E-2</v>
      </c>
      <c r="H31" s="3">
        <v>0</v>
      </c>
    </row>
    <row r="32" spans="1:8">
      <c r="A32" s="4">
        <v>29</v>
      </c>
      <c r="B32" s="3">
        <v>4.7000000000000002E-3</v>
      </c>
      <c r="C32" s="5">
        <v>87</v>
      </c>
      <c r="D32" s="3">
        <f t="shared" si="0"/>
        <v>2.1749999999999999E-3</v>
      </c>
      <c r="F32" s="3">
        <f t="shared" si="1"/>
        <v>6.4814999999999994E-3</v>
      </c>
      <c r="G32" s="3">
        <v>2.0299999999999999E-2</v>
      </c>
      <c r="H32" s="3">
        <v>0</v>
      </c>
    </row>
    <row r="33" spans="1:8">
      <c r="A33" s="4">
        <v>30</v>
      </c>
      <c r="B33" s="3">
        <v>4.7000000000000002E-3</v>
      </c>
      <c r="C33" s="5">
        <v>78</v>
      </c>
      <c r="D33" s="3">
        <f t="shared" si="0"/>
        <v>1.9499999999999999E-3</v>
      </c>
      <c r="F33" s="3">
        <f t="shared" si="1"/>
        <v>5.8109999999999993E-3</v>
      </c>
      <c r="G33" s="3">
        <v>2.0899999999999998E-2</v>
      </c>
      <c r="H33" s="3">
        <v>0</v>
      </c>
    </row>
    <row r="34" spans="1:8">
      <c r="A34" s="4">
        <v>31</v>
      </c>
      <c r="B34" s="3">
        <v>2.8999999999999998E-3</v>
      </c>
      <c r="C34" s="5">
        <v>76</v>
      </c>
      <c r="D34" s="3">
        <f t="shared" si="0"/>
        <v>1.9E-3</v>
      </c>
      <c r="F34" s="3">
        <f t="shared" si="1"/>
        <v>5.6620000000000004E-3</v>
      </c>
      <c r="G34" s="3">
        <v>1.3299999999999999E-2</v>
      </c>
      <c r="H34" s="3">
        <v>0</v>
      </c>
    </row>
    <row r="35" spans="1:8">
      <c r="A35" s="4">
        <v>32</v>
      </c>
      <c r="B35" s="3">
        <v>6.5100000000000005E-2</v>
      </c>
      <c r="C35" s="5">
        <v>924</v>
      </c>
      <c r="D35" s="3">
        <f t="shared" si="0"/>
        <v>2.3099999999999999E-2</v>
      </c>
      <c r="F35" s="3">
        <f t="shared" si="1"/>
        <v>6.8837999999999996E-2</v>
      </c>
      <c r="G35" s="3">
        <v>0.32</v>
      </c>
      <c r="H35" s="3">
        <v>0</v>
      </c>
    </row>
    <row r="36" spans="1:8">
      <c r="A36" s="4">
        <v>33</v>
      </c>
      <c r="B36" s="3">
        <v>7.0000000000000001E-3</v>
      </c>
      <c r="C36" s="5">
        <v>112</v>
      </c>
      <c r="D36" s="3">
        <f t="shared" si="0"/>
        <v>2.8E-3</v>
      </c>
      <c r="F36" s="3">
        <f t="shared" si="1"/>
        <v>8.3440000000000007E-3</v>
      </c>
      <c r="G36" s="3">
        <v>3.4500000000000003E-2</v>
      </c>
      <c r="H36" s="3">
        <v>0</v>
      </c>
    </row>
    <row r="37" spans="1:8">
      <c r="A37" s="4">
        <v>34</v>
      </c>
      <c r="B37" s="3">
        <v>7.0000000000000001E-3</v>
      </c>
      <c r="C37" s="5">
        <v>130</v>
      </c>
      <c r="D37" s="3">
        <f t="shared" si="0"/>
        <v>3.2499999999999999E-3</v>
      </c>
      <c r="F37" s="3">
        <f t="shared" si="1"/>
        <v>9.6849999999999992E-3</v>
      </c>
      <c r="G37" s="3">
        <v>3.4500000000000003E-2</v>
      </c>
      <c r="H37" s="3">
        <v>0</v>
      </c>
    </row>
    <row r="38" spans="1:8">
      <c r="A38" s="4">
        <v>35</v>
      </c>
      <c r="B38" s="3">
        <v>7.0000000000000001E-3</v>
      </c>
      <c r="C38" s="5">
        <v>135</v>
      </c>
      <c r="D38" s="3">
        <f t="shared" si="0"/>
        <v>3.375E-3</v>
      </c>
      <c r="F38" s="3">
        <f t="shared" si="1"/>
        <v>1.00575E-2</v>
      </c>
      <c r="G38" s="3">
        <v>3.4799999999999998E-2</v>
      </c>
      <c r="H38" s="3">
        <v>0</v>
      </c>
    </row>
    <row r="39" spans="1:8">
      <c r="A39" s="4">
        <v>36</v>
      </c>
      <c r="B39" s="3">
        <v>2.3E-3</v>
      </c>
      <c r="C39" s="5">
        <v>53</v>
      </c>
      <c r="D39" s="3">
        <f t="shared" si="0"/>
        <v>1.325E-3</v>
      </c>
      <c r="F39" s="3">
        <f t="shared" si="1"/>
        <v>3.9484999999999998E-3</v>
      </c>
      <c r="G39" s="3">
        <v>1.2E-2</v>
      </c>
      <c r="H39" s="3">
        <v>0</v>
      </c>
    </row>
    <row r="40" spans="1:8">
      <c r="A40" s="4">
        <v>37</v>
      </c>
      <c r="B40" s="3">
        <v>8.0999999999999996E-3</v>
      </c>
      <c r="C40" s="5">
        <v>127</v>
      </c>
      <c r="D40" s="3">
        <f t="shared" si="0"/>
        <v>3.1749999999999999E-3</v>
      </c>
      <c r="F40" s="3">
        <f t="shared" si="1"/>
        <v>9.4614999999999994E-3</v>
      </c>
      <c r="G40" s="3">
        <v>4.36E-2</v>
      </c>
      <c r="H40" s="3">
        <v>0</v>
      </c>
    </row>
    <row r="41" spans="1:8">
      <c r="A41" s="4">
        <v>38</v>
      </c>
      <c r="B41" s="3">
        <v>7.6E-3</v>
      </c>
      <c r="C41" s="5">
        <v>97</v>
      </c>
      <c r="D41" s="3">
        <f t="shared" si="0"/>
        <v>2.4250000000000001E-3</v>
      </c>
      <c r="F41" s="3">
        <f t="shared" si="1"/>
        <v>7.2265000000000003E-3</v>
      </c>
      <c r="G41" s="3">
        <v>4.3999999999999997E-2</v>
      </c>
      <c r="H41" s="3">
        <v>0</v>
      </c>
    </row>
    <row r="42" spans="1:8">
      <c r="A42" s="4">
        <v>39</v>
      </c>
      <c r="B42" s="3">
        <v>5.1999999999999998E-3</v>
      </c>
      <c r="C42" s="5">
        <v>96</v>
      </c>
      <c r="D42" s="3">
        <f t="shared" si="0"/>
        <v>2.3999999999999998E-3</v>
      </c>
      <c r="F42" s="3">
        <f t="shared" si="1"/>
        <v>7.1519999999999995E-3</v>
      </c>
      <c r="G42" s="3">
        <v>3.0599999999999999E-2</v>
      </c>
      <c r="H42" s="3">
        <v>0</v>
      </c>
    </row>
    <row r="43" spans="1:8">
      <c r="A43" s="4">
        <v>40</v>
      </c>
      <c r="B43" s="3">
        <v>3.5000000000000001E-3</v>
      </c>
      <c r="C43" s="5">
        <v>62</v>
      </c>
      <c r="D43" s="3">
        <f t="shared" si="0"/>
        <v>1.5499999999999999E-3</v>
      </c>
      <c r="F43" s="3">
        <f t="shared" si="1"/>
        <v>4.6189999999999998E-3</v>
      </c>
      <c r="G43" s="3">
        <v>2.1399999999999999E-2</v>
      </c>
      <c r="H43" s="3">
        <v>0</v>
      </c>
    </row>
    <row r="44" spans="1:8">
      <c r="A44" s="4">
        <v>41</v>
      </c>
      <c r="B44" s="3">
        <v>1.5699999999999999E-2</v>
      </c>
      <c r="C44" s="5">
        <v>260</v>
      </c>
      <c r="D44" s="3">
        <f t="shared" si="0"/>
        <v>6.4999999999999997E-3</v>
      </c>
      <c r="F44" s="3">
        <f t="shared" si="1"/>
        <v>1.9369999999999998E-2</v>
      </c>
      <c r="G44" s="3">
        <v>9.8299999999999998E-2</v>
      </c>
      <c r="H44" s="3">
        <v>0</v>
      </c>
    </row>
    <row r="45" spans="1:8">
      <c r="A45" s="4">
        <v>42</v>
      </c>
      <c r="B45" s="3">
        <v>3.5000000000000001E-3</v>
      </c>
      <c r="C45" s="5">
        <v>62</v>
      </c>
      <c r="D45" s="3">
        <f t="shared" si="0"/>
        <v>1.5499999999999999E-3</v>
      </c>
      <c r="F45" s="3">
        <f t="shared" si="1"/>
        <v>4.6189999999999998E-3</v>
      </c>
      <c r="G45" s="3">
        <v>2.2200000000000001E-2</v>
      </c>
      <c r="H45" s="3">
        <v>0</v>
      </c>
    </row>
    <row r="46" spans="1:8">
      <c r="A46" s="4">
        <v>43</v>
      </c>
      <c r="B46" s="3">
        <v>4.7000000000000002E-3</v>
      </c>
      <c r="C46" s="5">
        <v>90</v>
      </c>
      <c r="D46" s="3">
        <f t="shared" si="0"/>
        <v>2.2499999999999998E-3</v>
      </c>
      <c r="F46" s="3">
        <f t="shared" si="1"/>
        <v>6.7049999999999992E-3</v>
      </c>
      <c r="G46" s="3">
        <v>3.1399999999999997E-2</v>
      </c>
      <c r="H46" s="3">
        <v>0</v>
      </c>
    </row>
    <row r="47" spans="1:8">
      <c r="A47" s="4">
        <v>44</v>
      </c>
      <c r="B47" s="3">
        <v>1.2800000000000001E-2</v>
      </c>
      <c r="C47" s="5">
        <v>200</v>
      </c>
      <c r="D47" s="3">
        <f t="shared" si="0"/>
        <v>5.0000000000000001E-3</v>
      </c>
      <c r="F47" s="3">
        <f t="shared" si="1"/>
        <v>1.49E-2</v>
      </c>
      <c r="G47" s="3">
        <v>0.30399999999999999</v>
      </c>
      <c r="H47" s="3">
        <v>0</v>
      </c>
    </row>
    <row r="48" spans="1:8">
      <c r="A48" s="4">
        <v>45</v>
      </c>
      <c r="B48" s="3">
        <v>7.0000000000000001E-3</v>
      </c>
      <c r="C48" s="5">
        <v>124</v>
      </c>
      <c r="D48" s="3">
        <f t="shared" si="0"/>
        <v>3.0999999999999999E-3</v>
      </c>
      <c r="F48" s="3">
        <f t="shared" si="1"/>
        <v>9.2379999999999997E-3</v>
      </c>
      <c r="G48" s="7" t="s">
        <v>11</v>
      </c>
      <c r="H48" s="7" t="s">
        <v>11</v>
      </c>
    </row>
    <row r="49" spans="1:8">
      <c r="A49" s="4">
        <v>46</v>
      </c>
      <c r="B49" s="3">
        <v>2.6800000000000001E-2</v>
      </c>
      <c r="C49" s="5">
        <v>396</v>
      </c>
      <c r="D49" s="3">
        <f t="shared" si="0"/>
        <v>9.9000000000000008E-3</v>
      </c>
      <c r="F49" s="3">
        <f t="shared" si="1"/>
        <v>2.9502000000000004E-2</v>
      </c>
      <c r="G49" s="7" t="s">
        <v>11</v>
      </c>
      <c r="H49" s="3">
        <v>0</v>
      </c>
    </row>
    <row r="50" spans="1:8">
      <c r="A50" s="4">
        <v>47</v>
      </c>
      <c r="B50" s="3">
        <v>4.1300000000000003E-2</v>
      </c>
      <c r="C50" s="5">
        <v>408</v>
      </c>
      <c r="D50" s="3">
        <f t="shared" si="0"/>
        <v>1.0200000000000001E-2</v>
      </c>
      <c r="F50" s="3">
        <f t="shared" si="1"/>
        <v>3.0396000000000003E-2</v>
      </c>
      <c r="G50" s="7" t="s">
        <v>11</v>
      </c>
      <c r="H50" s="3">
        <v>0</v>
      </c>
    </row>
    <row r="51" spans="1:8">
      <c r="A51" s="4">
        <v>48</v>
      </c>
      <c r="B51" s="3">
        <v>4.7699999999999999E-2</v>
      </c>
      <c r="C51" s="5">
        <v>368</v>
      </c>
      <c r="D51" s="3">
        <f t="shared" si="0"/>
        <v>9.1999999999999998E-3</v>
      </c>
      <c r="F51" s="3">
        <f t="shared" si="1"/>
        <v>2.7415999999999999E-2</v>
      </c>
      <c r="G51" s="7" t="s">
        <v>11</v>
      </c>
      <c r="H51" s="3">
        <v>0</v>
      </c>
    </row>
    <row r="52" spans="1:8">
      <c r="A52" s="4">
        <v>49</v>
      </c>
      <c r="B52" s="3">
        <v>1.6999999999999999E-3</v>
      </c>
      <c r="C52" s="5">
        <v>31</v>
      </c>
      <c r="D52" s="3">
        <f t="shared" si="0"/>
        <v>7.7499999999999997E-4</v>
      </c>
      <c r="F52" s="3">
        <f t="shared" si="1"/>
        <v>2.3094999999999999E-3</v>
      </c>
      <c r="G52" s="3">
        <v>2.3E-3</v>
      </c>
      <c r="H52" s="3">
        <v>1E-3</v>
      </c>
    </row>
    <row r="53" spans="1:8">
      <c r="A53" s="4">
        <v>50</v>
      </c>
      <c r="B53" s="3">
        <v>1.6999999999999999E-3</v>
      </c>
      <c r="C53" s="5">
        <v>33</v>
      </c>
      <c r="D53" s="3">
        <f t="shared" si="0"/>
        <v>8.25E-4</v>
      </c>
      <c r="F53" s="3">
        <f t="shared" si="1"/>
        <v>2.4585000000000002E-3</v>
      </c>
      <c r="G53" s="3">
        <v>6.9999999999999999E-4</v>
      </c>
      <c r="H53" s="3">
        <v>1E-3</v>
      </c>
    </row>
    <row r="54" spans="1:8">
      <c r="A54" s="4">
        <v>51</v>
      </c>
      <c r="B54" s="3">
        <v>7.6E-3</v>
      </c>
      <c r="C54" s="5">
        <v>128</v>
      </c>
      <c r="D54" s="3">
        <f t="shared" si="0"/>
        <v>3.2000000000000002E-3</v>
      </c>
      <c r="F54" s="3">
        <f t="shared" si="1"/>
        <v>9.5360000000000011E-3</v>
      </c>
      <c r="G54" s="7" t="s">
        <v>11</v>
      </c>
      <c r="H54" s="7" t="s">
        <v>11</v>
      </c>
    </row>
    <row r="55" spans="1:8">
      <c r="A55" s="4">
        <v>52</v>
      </c>
      <c r="B55" s="3">
        <v>5.7999999999999996E-3</v>
      </c>
      <c r="C55" s="5">
        <v>87</v>
      </c>
      <c r="D55" s="3">
        <f t="shared" si="0"/>
        <v>2.1749999999999999E-3</v>
      </c>
      <c r="F55" s="3">
        <f t="shared" si="1"/>
        <v>6.4814999999999994E-3</v>
      </c>
      <c r="G55" s="3">
        <v>1.4999999999999999E-2</v>
      </c>
      <c r="H55" s="3">
        <v>1E-3</v>
      </c>
    </row>
    <row r="56" spans="1:8">
      <c r="A56" s="4">
        <v>53</v>
      </c>
      <c r="B56" s="3">
        <v>4.7000000000000002E-3</v>
      </c>
      <c r="C56" s="5">
        <v>87</v>
      </c>
      <c r="D56" s="3">
        <f t="shared" si="0"/>
        <v>2.1749999999999999E-3</v>
      </c>
      <c r="F56" s="3">
        <f t="shared" si="1"/>
        <v>6.4814999999999994E-3</v>
      </c>
      <c r="G56" s="3">
        <v>1.3899999999999999E-2</v>
      </c>
      <c r="H56" s="3">
        <v>1E-3</v>
      </c>
    </row>
    <row r="57" spans="1:8">
      <c r="A57" s="4">
        <v>54</v>
      </c>
      <c r="B57" s="3">
        <v>5.1999999999999998E-3</v>
      </c>
      <c r="C57" s="5">
        <v>69</v>
      </c>
      <c r="D57" s="3">
        <f t="shared" si="0"/>
        <v>1.725E-3</v>
      </c>
      <c r="F57" s="3">
        <f t="shared" si="1"/>
        <v>5.1405000000000001E-3</v>
      </c>
      <c r="G57" s="3">
        <v>1.5800000000000002E-2</v>
      </c>
      <c r="H57" s="3">
        <v>1E-3</v>
      </c>
    </row>
    <row r="58" spans="1:8">
      <c r="A58" s="4">
        <v>55</v>
      </c>
      <c r="B58" s="3">
        <v>1.0500000000000001E-2</v>
      </c>
      <c r="C58" s="5">
        <v>188</v>
      </c>
      <c r="D58" s="3">
        <f t="shared" si="0"/>
        <v>4.7000000000000002E-3</v>
      </c>
      <c r="F58" s="3">
        <f t="shared" si="1"/>
        <v>1.4006000000000001E-2</v>
      </c>
      <c r="G58" s="7" t="s">
        <v>11</v>
      </c>
      <c r="H58" s="7" t="s">
        <v>11</v>
      </c>
    </row>
    <row r="59" spans="1:8">
      <c r="A59" s="4">
        <v>56</v>
      </c>
      <c r="B59" s="3">
        <v>1.0999999999999999E-2</v>
      </c>
      <c r="C59" s="5">
        <v>172</v>
      </c>
      <c r="D59" s="3">
        <f t="shared" si="0"/>
        <v>4.3E-3</v>
      </c>
      <c r="F59" s="3">
        <f t="shared" si="1"/>
        <v>1.2814000000000001E-2</v>
      </c>
      <c r="G59" s="7" t="s">
        <v>11</v>
      </c>
      <c r="H59" s="7" t="s">
        <v>11</v>
      </c>
    </row>
    <row r="60" spans="1:8">
      <c r="A60" s="4">
        <v>57</v>
      </c>
      <c r="B60" s="3">
        <v>7.6E-3</v>
      </c>
      <c r="C60" s="5">
        <v>150</v>
      </c>
      <c r="D60" s="3">
        <f t="shared" si="0"/>
        <v>3.7499999999999999E-3</v>
      </c>
      <c r="F60" s="3">
        <f t="shared" si="1"/>
        <v>1.1174999999999999E-2</v>
      </c>
      <c r="G60" s="3">
        <v>2.75E-2</v>
      </c>
      <c r="H60" s="3">
        <v>1E-3</v>
      </c>
    </row>
    <row r="61" spans="1:8">
      <c r="A61" s="4">
        <v>58</v>
      </c>
      <c r="B61" s="3">
        <v>4.1000000000000003E-3</v>
      </c>
      <c r="C61" s="5">
        <v>76</v>
      </c>
      <c r="D61" s="3">
        <f t="shared" si="0"/>
        <v>1.9E-3</v>
      </c>
      <c r="F61" s="3">
        <f t="shared" si="1"/>
        <v>5.6620000000000004E-3</v>
      </c>
      <c r="G61" s="3">
        <v>1.7000000000000001E-2</v>
      </c>
      <c r="H61" s="3">
        <v>1E-3</v>
      </c>
    </row>
    <row r="62" spans="1:8">
      <c r="A62" s="4">
        <v>59</v>
      </c>
      <c r="B62" s="3">
        <v>1.1599999999999999E-2</v>
      </c>
      <c r="C62" s="5">
        <v>156</v>
      </c>
      <c r="D62" s="3">
        <f t="shared" si="0"/>
        <v>3.8999999999999998E-3</v>
      </c>
      <c r="F62" s="3">
        <f t="shared" si="1"/>
        <v>1.1621999999999999E-2</v>
      </c>
      <c r="G62" s="7" t="s">
        <v>11</v>
      </c>
      <c r="H62" s="7" t="s">
        <v>11</v>
      </c>
    </row>
    <row r="63" spans="1:8">
      <c r="A63" s="4">
        <v>60</v>
      </c>
      <c r="B63" s="3">
        <v>6.4000000000000003E-3</v>
      </c>
      <c r="C63" s="5">
        <v>120</v>
      </c>
      <c r="D63" s="3">
        <f t="shared" si="0"/>
        <v>3.0000000000000001E-3</v>
      </c>
      <c r="F63" s="3">
        <f t="shared" si="1"/>
        <v>8.94E-3</v>
      </c>
      <c r="G63" s="3">
        <v>3.5000000000000003E-2</v>
      </c>
      <c r="H63" s="3">
        <v>1E-3</v>
      </c>
    </row>
    <row r="64" spans="1:8">
      <c r="A64" s="4">
        <v>61</v>
      </c>
      <c r="B64" s="3">
        <v>3.5000000000000001E-3</v>
      </c>
      <c r="C64" s="5">
        <v>30</v>
      </c>
      <c r="D64" s="3">
        <f t="shared" si="0"/>
        <v>7.5000000000000002E-4</v>
      </c>
      <c r="F64" s="3">
        <f t="shared" si="1"/>
        <v>2.235E-3</v>
      </c>
      <c r="G64" s="3">
        <v>1.95E-2</v>
      </c>
      <c r="H64" s="3">
        <v>1E-3</v>
      </c>
    </row>
    <row r="65" spans="1:8">
      <c r="A65" s="4">
        <v>62</v>
      </c>
      <c r="B65" s="3">
        <v>5.7999999999999996E-3</v>
      </c>
      <c r="C65" s="5">
        <v>96</v>
      </c>
      <c r="D65" s="3">
        <f t="shared" si="0"/>
        <v>2.3999999999999998E-3</v>
      </c>
      <c r="F65" s="3">
        <f t="shared" si="1"/>
        <v>7.1519999999999995E-3</v>
      </c>
      <c r="G65" s="3">
        <v>3.2800000000000003E-2</v>
      </c>
      <c r="H65" s="3">
        <v>1E-3</v>
      </c>
    </row>
    <row r="66" spans="1:8">
      <c r="A66" s="4">
        <v>63</v>
      </c>
      <c r="B66" s="3">
        <v>1.2800000000000001E-2</v>
      </c>
      <c r="C66" s="5">
        <v>252</v>
      </c>
      <c r="D66" s="3">
        <f t="shared" si="0"/>
        <v>6.3E-3</v>
      </c>
      <c r="F66" s="3">
        <f t="shared" si="1"/>
        <v>1.8773999999999999E-2</v>
      </c>
      <c r="G66" s="7" t="s">
        <v>11</v>
      </c>
      <c r="H66" s="7" t="s">
        <v>11</v>
      </c>
    </row>
    <row r="67" spans="1:8">
      <c r="A67" s="4">
        <v>64</v>
      </c>
      <c r="B67" s="3">
        <v>1.6299999999999999E-2</v>
      </c>
      <c r="C67" s="5">
        <v>324</v>
      </c>
      <c r="D67" s="3">
        <f t="shared" si="0"/>
        <v>8.0999999999999996E-3</v>
      </c>
      <c r="F67" s="3">
        <f t="shared" si="1"/>
        <v>2.4138E-2</v>
      </c>
      <c r="G67" s="3">
        <v>0.127</v>
      </c>
      <c r="H67" s="3">
        <v>1E-3</v>
      </c>
    </row>
    <row r="68" spans="1:8">
      <c r="A68" s="4">
        <v>65</v>
      </c>
      <c r="B68" s="3">
        <v>1.2999999999999999E-2</v>
      </c>
      <c r="C68" s="5">
        <v>148</v>
      </c>
      <c r="D68" s="3">
        <f t="shared" si="0"/>
        <v>3.7000000000000002E-3</v>
      </c>
      <c r="F68" s="3">
        <f t="shared" si="1"/>
        <v>1.1026000000000001E-2</v>
      </c>
      <c r="G68" s="7" t="s">
        <v>11</v>
      </c>
      <c r="H68" s="7" t="s">
        <v>11</v>
      </c>
    </row>
    <row r="69" spans="1:8">
      <c r="A69" s="4">
        <v>66</v>
      </c>
      <c r="B69" s="3">
        <v>2.6800000000000001E-2</v>
      </c>
      <c r="C69" s="5">
        <v>508</v>
      </c>
      <c r="D69" s="3">
        <f t="shared" si="0"/>
        <v>1.2699999999999999E-2</v>
      </c>
      <c r="F69" s="3">
        <f t="shared" si="1"/>
        <v>3.7845999999999998E-2</v>
      </c>
      <c r="G69" s="3">
        <v>0.23499999999999999</v>
      </c>
      <c r="H69" s="3">
        <v>1E-3</v>
      </c>
    </row>
    <row r="70" spans="1:8">
      <c r="A70" s="4">
        <v>67</v>
      </c>
      <c r="B70" s="3">
        <v>2.0899999999999998E-2</v>
      </c>
      <c r="C70" s="5">
        <v>152</v>
      </c>
      <c r="D70" s="3">
        <f t="shared" si="0"/>
        <v>3.8E-3</v>
      </c>
      <c r="F70" s="3">
        <f t="shared" si="1"/>
        <v>1.1324000000000001E-2</v>
      </c>
      <c r="G70" s="3">
        <v>0.2</v>
      </c>
      <c r="H70" s="3">
        <v>1E-3</v>
      </c>
    </row>
    <row r="71" spans="1:8">
      <c r="A71" s="4">
        <v>68</v>
      </c>
      <c r="B71" s="3">
        <v>1.4E-2</v>
      </c>
      <c r="C71" s="5">
        <v>240</v>
      </c>
      <c r="D71" s="3">
        <f t="shared" si="0"/>
        <v>6.0000000000000001E-3</v>
      </c>
      <c r="F71" s="3">
        <f t="shared" si="1"/>
        <v>1.788E-2</v>
      </c>
      <c r="G71" s="7" t="s">
        <v>11</v>
      </c>
      <c r="H71" s="7" t="s">
        <v>11</v>
      </c>
    </row>
    <row r="72" spans="1:8">
      <c r="A72" s="4">
        <v>69</v>
      </c>
      <c r="B72" s="3">
        <v>1.0999999999999999E-2</v>
      </c>
      <c r="C72" s="5">
        <v>196</v>
      </c>
      <c r="D72" s="3">
        <f t="shared" si="0"/>
        <v>4.8999999999999998E-3</v>
      </c>
      <c r="F72" s="3">
        <f t="shared" si="1"/>
        <v>1.4601999999999999E-2</v>
      </c>
      <c r="G72" s="3">
        <v>0.14599999999999999</v>
      </c>
      <c r="H72" s="3">
        <v>1E-3</v>
      </c>
    </row>
    <row r="73" spans="1:8">
      <c r="A73" s="4">
        <v>70</v>
      </c>
      <c r="B73" s="3">
        <v>2.3800000000000002E-2</v>
      </c>
      <c r="C73" s="5">
        <v>104</v>
      </c>
      <c r="D73" s="3">
        <f t="shared" si="0"/>
        <v>2.5999999999999999E-3</v>
      </c>
      <c r="F73" s="3">
        <f t="shared" si="1"/>
        <v>7.7479999999999997E-3</v>
      </c>
      <c r="G73" s="3">
        <v>0.32400000000000001</v>
      </c>
      <c r="H73" s="3">
        <v>1E-3</v>
      </c>
    </row>
    <row r="74" spans="1:8">
      <c r="A74" s="4">
        <v>71</v>
      </c>
      <c r="B74" s="3">
        <v>1.5100000000000001E-2</v>
      </c>
      <c r="C74" s="5">
        <v>180</v>
      </c>
      <c r="D74" s="3">
        <f t="shared" si="0"/>
        <v>4.4999999999999997E-3</v>
      </c>
      <c r="F74" s="3">
        <f t="shared" si="1"/>
        <v>1.3409999999999998E-2</v>
      </c>
      <c r="G74" s="3">
        <v>0.21199999999999999</v>
      </c>
      <c r="H74" s="3">
        <v>2E-3</v>
      </c>
    </row>
    <row r="75" spans="1:8">
      <c r="A75" s="4">
        <v>72</v>
      </c>
      <c r="B75" s="3">
        <v>1.2800000000000001E-2</v>
      </c>
      <c r="C75" s="5">
        <v>144</v>
      </c>
      <c r="D75" s="3">
        <f t="shared" si="0"/>
        <v>3.5999999999999999E-3</v>
      </c>
      <c r="F75" s="3">
        <f t="shared" si="1"/>
        <v>1.0728E-2</v>
      </c>
      <c r="G75" s="3">
        <v>0.20399999999999999</v>
      </c>
      <c r="H75" s="3">
        <v>1E-3</v>
      </c>
    </row>
    <row r="76" spans="1:8">
      <c r="A76" s="4">
        <v>73</v>
      </c>
      <c r="B76" s="3">
        <v>1.6299999999999999E-2</v>
      </c>
      <c r="C76" s="5">
        <v>292</v>
      </c>
      <c r="D76" s="3">
        <f t="shared" si="0"/>
        <v>7.3000000000000001E-3</v>
      </c>
      <c r="F76" s="3">
        <f t="shared" si="1"/>
        <v>2.1753999999999999E-2</v>
      </c>
      <c r="G76" s="7" t="s">
        <v>11</v>
      </c>
      <c r="H76" s="7" t="s">
        <v>11</v>
      </c>
    </row>
    <row r="77" spans="1:8">
      <c r="A77" s="4">
        <v>74</v>
      </c>
      <c r="B77" s="3">
        <v>9.2999999999999992E-3</v>
      </c>
      <c r="C77" s="5">
        <v>160</v>
      </c>
      <c r="D77" s="3">
        <f t="shared" si="0"/>
        <v>4.0000000000000001E-3</v>
      </c>
      <c r="F77" s="3">
        <f t="shared" si="1"/>
        <v>1.192E-2</v>
      </c>
      <c r="G77" s="3">
        <v>0.189</v>
      </c>
      <c r="H77" s="3">
        <v>1E-3</v>
      </c>
    </row>
    <row r="78" spans="1:8">
      <c r="A78" s="4">
        <v>75</v>
      </c>
      <c r="B78" s="3">
        <v>1.2800000000000001E-2</v>
      </c>
      <c r="C78" s="5">
        <v>88</v>
      </c>
      <c r="D78" s="3">
        <f t="shared" si="0"/>
        <v>2.2000000000000001E-3</v>
      </c>
      <c r="F78" s="3">
        <f t="shared" si="1"/>
        <v>6.5560000000000002E-3</v>
      </c>
      <c r="G78" s="3">
        <v>0.26600000000000001</v>
      </c>
      <c r="H78" s="3">
        <v>1E-3</v>
      </c>
    </row>
    <row r="79" spans="1:8">
      <c r="A79" s="4">
        <v>76</v>
      </c>
      <c r="B79" s="3">
        <v>1.6899999999999998E-2</v>
      </c>
      <c r="C79" s="5">
        <v>152</v>
      </c>
      <c r="D79" s="3">
        <f t="shared" si="0"/>
        <v>3.8E-3</v>
      </c>
      <c r="F79" s="3">
        <f t="shared" si="1"/>
        <v>1.1324000000000001E-2</v>
      </c>
      <c r="G79" s="3">
        <v>0.36399999999999999</v>
      </c>
      <c r="H79" s="3">
        <v>1E-3</v>
      </c>
    </row>
    <row r="80" spans="1:8">
      <c r="A80" s="4">
        <v>77</v>
      </c>
      <c r="B80" s="3">
        <v>2.0899999999999998E-2</v>
      </c>
      <c r="C80" s="5">
        <v>416</v>
      </c>
      <c r="D80" s="3">
        <f t="shared" si="0"/>
        <v>1.04E-2</v>
      </c>
      <c r="F80" s="3">
        <f t="shared" si="1"/>
        <v>3.0991999999999999E-2</v>
      </c>
      <c r="G80" s="3">
        <v>0.51700000000000002</v>
      </c>
      <c r="H80" s="3">
        <v>1E-3</v>
      </c>
    </row>
    <row r="81" spans="1:8">
      <c r="A81" s="4">
        <v>78</v>
      </c>
      <c r="B81" s="3">
        <v>2.5000000000000001E-2</v>
      </c>
      <c r="C81" s="5">
        <v>312</v>
      </c>
      <c r="D81" s="3">
        <f t="shared" si="0"/>
        <v>7.7999999999999996E-3</v>
      </c>
      <c r="F81" s="3">
        <f t="shared" si="1"/>
        <v>2.3243999999999997E-2</v>
      </c>
      <c r="G81" s="7" t="s">
        <v>11</v>
      </c>
      <c r="H81" s="3">
        <v>1E-3</v>
      </c>
    </row>
    <row r="82" spans="1:8">
      <c r="A82" s="4">
        <v>79</v>
      </c>
      <c r="B82" s="3">
        <v>4.4200000000000003E-2</v>
      </c>
      <c r="C82" s="5">
        <v>568</v>
      </c>
      <c r="D82" s="3">
        <f t="shared" si="0"/>
        <v>1.4200000000000001E-2</v>
      </c>
      <c r="F82" s="3">
        <f t="shared" si="1"/>
        <v>4.2315999999999999E-2</v>
      </c>
      <c r="G82" s="3">
        <v>0.52100000000000002</v>
      </c>
      <c r="H82" s="3">
        <v>1.9E-3</v>
      </c>
    </row>
    <row r="83" spans="1:8">
      <c r="A83" s="4">
        <v>80</v>
      </c>
      <c r="B83" s="3">
        <v>2.7300000000000001E-2</v>
      </c>
      <c r="C83" s="5">
        <v>300</v>
      </c>
      <c r="D83" s="3">
        <f t="shared" si="0"/>
        <v>7.4999999999999997E-3</v>
      </c>
      <c r="F83" s="3">
        <f t="shared" si="1"/>
        <v>2.2349999999999998E-2</v>
      </c>
      <c r="G83" s="3">
        <v>0.42899999999999999</v>
      </c>
      <c r="H83" s="3">
        <v>1.9E-3</v>
      </c>
    </row>
    <row r="84" spans="1:8">
      <c r="A84" s="4">
        <v>81</v>
      </c>
      <c r="B84" s="3">
        <v>7.6E-3</v>
      </c>
      <c r="C84" s="5">
        <v>126</v>
      </c>
      <c r="D84" s="3">
        <f t="shared" si="0"/>
        <v>3.15E-3</v>
      </c>
      <c r="F84" s="3">
        <f t="shared" si="1"/>
        <v>9.3869999999999995E-3</v>
      </c>
      <c r="G84" s="3">
        <v>3.4200000000000001E-2</v>
      </c>
      <c r="H84" s="3">
        <v>2E-3</v>
      </c>
    </row>
    <row r="85" spans="1:8">
      <c r="A85" s="4">
        <v>82</v>
      </c>
      <c r="B85" s="3">
        <v>0.14180000000000001</v>
      </c>
      <c r="C85" s="5">
        <v>1244</v>
      </c>
      <c r="D85" s="3">
        <f t="shared" si="0"/>
        <v>3.1099999999999999E-2</v>
      </c>
      <c r="F85" s="3">
        <f t="shared" si="1"/>
        <v>9.2677999999999996E-2</v>
      </c>
      <c r="G85" s="3">
        <v>0.69699999999999995</v>
      </c>
      <c r="H85" s="3">
        <v>2E-3</v>
      </c>
    </row>
    <row r="86" spans="1:8">
      <c r="A86" s="4">
        <v>83</v>
      </c>
      <c r="B86" s="3">
        <v>5.7999999999999996E-3</v>
      </c>
      <c r="C86" s="5">
        <v>105</v>
      </c>
      <c r="D86" s="3">
        <f t="shared" si="0"/>
        <v>2.6250000000000002E-3</v>
      </c>
      <c r="F86" s="3">
        <f t="shared" si="1"/>
        <v>7.8224999999999996E-3</v>
      </c>
      <c r="G86" s="3">
        <v>3.09E-2</v>
      </c>
      <c r="H86" s="3">
        <v>2E-3</v>
      </c>
    </row>
    <row r="87" spans="1:8">
      <c r="A87" s="4">
        <v>84</v>
      </c>
      <c r="B87" s="3">
        <v>2.5000000000000001E-2</v>
      </c>
      <c r="C87" s="5">
        <v>400</v>
      </c>
      <c r="D87" s="3">
        <f t="shared" si="0"/>
        <v>0.01</v>
      </c>
      <c r="F87" s="3">
        <f t="shared" si="1"/>
        <v>2.98E-2</v>
      </c>
      <c r="G87" s="3">
        <v>0.184</v>
      </c>
      <c r="H87" s="3">
        <v>2E-3</v>
      </c>
    </row>
    <row r="88" spans="1:8">
      <c r="A88" s="4">
        <v>85</v>
      </c>
      <c r="B88" s="3">
        <v>2.1499999999999998E-2</v>
      </c>
      <c r="C88" s="5">
        <v>412</v>
      </c>
      <c r="D88" s="3">
        <f t="shared" si="0"/>
        <v>1.03E-2</v>
      </c>
      <c r="F88" s="3">
        <f t="shared" si="1"/>
        <v>3.0693999999999999E-2</v>
      </c>
      <c r="G88" s="3">
        <v>0.23</v>
      </c>
      <c r="H88" s="3">
        <v>2E-3</v>
      </c>
    </row>
    <row r="89" spans="1:8">
      <c r="A89" s="4">
        <v>86</v>
      </c>
      <c r="B89" s="3">
        <v>1.34E-2</v>
      </c>
      <c r="C89" s="5">
        <v>232</v>
      </c>
      <c r="D89" s="3">
        <f t="shared" si="0"/>
        <v>5.7999999999999996E-3</v>
      </c>
      <c r="F89" s="3">
        <f t="shared" si="1"/>
        <v>1.7283999999999997E-2</v>
      </c>
      <c r="G89" s="3">
        <v>0.15</v>
      </c>
      <c r="H89" s="3">
        <v>2E-3</v>
      </c>
    </row>
    <row r="90" spans="1:8">
      <c r="A90" s="4">
        <v>87</v>
      </c>
      <c r="B90" s="3">
        <v>2.0400000000000001E-2</v>
      </c>
      <c r="C90" s="5">
        <v>316</v>
      </c>
      <c r="D90" s="3">
        <f t="shared" si="0"/>
        <v>7.9000000000000008E-3</v>
      </c>
      <c r="F90" s="3">
        <f t="shared" si="1"/>
        <v>2.3542E-2</v>
      </c>
      <c r="G90" s="3">
        <v>0.59299999999999997</v>
      </c>
      <c r="H90" s="3">
        <v>2E-3</v>
      </c>
    </row>
    <row r="91" spans="1:8">
      <c r="A91" s="4">
        <v>88</v>
      </c>
      <c r="B91" s="3">
        <v>2.3300000000000001E-2</v>
      </c>
      <c r="C91" s="5">
        <v>248</v>
      </c>
      <c r="D91" s="3">
        <f t="shared" si="0"/>
        <v>6.1999999999999998E-3</v>
      </c>
      <c r="F91" s="3">
        <f t="shared" si="1"/>
        <v>1.8475999999999999E-2</v>
      </c>
      <c r="G91" s="7" t="s">
        <v>11</v>
      </c>
      <c r="H91" s="3">
        <v>2E-3</v>
      </c>
    </row>
    <row r="92" spans="1:8">
      <c r="A92" s="4">
        <v>89</v>
      </c>
      <c r="B92" s="3">
        <v>3.61E-2</v>
      </c>
      <c r="C92" s="5">
        <v>652</v>
      </c>
      <c r="D92" s="3">
        <f t="shared" si="0"/>
        <v>1.6299999999999999E-2</v>
      </c>
      <c r="F92" s="3">
        <f t="shared" si="1"/>
        <v>4.8573999999999992E-2</v>
      </c>
      <c r="G92" s="7" t="s">
        <v>11</v>
      </c>
      <c r="H92" s="3">
        <v>2E-3</v>
      </c>
    </row>
    <row r="93" spans="1:8">
      <c r="A93" s="4">
        <v>90</v>
      </c>
      <c r="B93" s="3">
        <v>4.7100000000000003E-2</v>
      </c>
      <c r="C93" s="5">
        <v>792</v>
      </c>
      <c r="D93" s="3">
        <f t="shared" si="0"/>
        <v>1.9800000000000002E-2</v>
      </c>
      <c r="F93" s="3">
        <f t="shared" si="1"/>
        <v>5.9004000000000008E-2</v>
      </c>
      <c r="G93" s="7" t="s">
        <v>11</v>
      </c>
      <c r="H93" s="3">
        <v>2E-3</v>
      </c>
    </row>
    <row r="94" spans="1:8">
      <c r="A94" s="4">
        <v>91</v>
      </c>
      <c r="B94" s="3">
        <v>6.4000000000000003E-3</v>
      </c>
      <c r="C94" s="5">
        <v>82</v>
      </c>
      <c r="D94" s="3">
        <f t="shared" si="0"/>
        <v>2.0500000000000002E-3</v>
      </c>
      <c r="F94" s="3">
        <f t="shared" si="1"/>
        <v>6.1090000000000007E-3</v>
      </c>
      <c r="G94" s="3">
        <v>2.0299999999999999E-2</v>
      </c>
      <c r="H94" s="3">
        <v>2.8999999999999998E-3</v>
      </c>
    </row>
    <row r="95" spans="1:8">
      <c r="A95" s="4">
        <v>92</v>
      </c>
      <c r="B95" s="3">
        <v>3.1399999999999997E-2</v>
      </c>
      <c r="C95" s="5">
        <v>428</v>
      </c>
      <c r="D95" s="3">
        <f t="shared" si="0"/>
        <v>1.0699999999999999E-2</v>
      </c>
      <c r="F95" s="3">
        <f t="shared" si="1"/>
        <v>3.1885999999999998E-2</v>
      </c>
      <c r="G95" s="3">
        <v>0.249</v>
      </c>
      <c r="H95" s="3">
        <v>2.8999999999999998E-3</v>
      </c>
    </row>
    <row r="96" spans="1:8">
      <c r="A96" s="4">
        <v>93</v>
      </c>
      <c r="B96" s="3">
        <v>1.4E-2</v>
      </c>
      <c r="C96" s="5">
        <v>260</v>
      </c>
      <c r="D96" s="3">
        <f t="shared" si="0"/>
        <v>6.4999999999999997E-3</v>
      </c>
      <c r="F96" s="3">
        <f t="shared" si="1"/>
        <v>1.9369999999999998E-2</v>
      </c>
      <c r="G96" s="3">
        <v>0.12</v>
      </c>
      <c r="H96" s="3">
        <v>2.8999999999999998E-3</v>
      </c>
    </row>
    <row r="97" spans="1:8">
      <c r="A97" s="4">
        <v>94</v>
      </c>
      <c r="B97" s="3">
        <v>4.2500000000000003E-2</v>
      </c>
      <c r="C97" s="5">
        <v>376</v>
      </c>
      <c r="D97" s="3">
        <f t="shared" si="0"/>
        <v>9.4000000000000004E-3</v>
      </c>
      <c r="F97" s="3">
        <f t="shared" si="1"/>
        <v>2.8012000000000002E-2</v>
      </c>
      <c r="G97" s="3">
        <v>0.56699999999999995</v>
      </c>
      <c r="H97" s="3">
        <v>2.8999999999999998E-3</v>
      </c>
    </row>
    <row r="98" spans="1:8">
      <c r="A98" s="4">
        <v>95</v>
      </c>
      <c r="B98" s="3">
        <v>3.3099999999999997E-2</v>
      </c>
      <c r="C98" s="5">
        <v>484</v>
      </c>
      <c r="D98" s="3">
        <f t="shared" si="0"/>
        <v>1.21E-2</v>
      </c>
      <c r="F98" s="3">
        <f t="shared" si="1"/>
        <v>3.6058E-2</v>
      </c>
      <c r="G98" s="3">
        <v>0.63600000000000001</v>
      </c>
      <c r="H98" s="3">
        <v>2.8999999999999998E-3</v>
      </c>
    </row>
    <row r="99" spans="1:8">
      <c r="A99" s="4">
        <v>96</v>
      </c>
      <c r="B99" s="3">
        <v>2.0899999999999998E-2</v>
      </c>
      <c r="C99" s="5">
        <v>348</v>
      </c>
      <c r="D99" s="3">
        <f t="shared" si="0"/>
        <v>8.6999999999999994E-3</v>
      </c>
      <c r="F99" s="3">
        <f t="shared" si="1"/>
        <v>2.5925999999999998E-2</v>
      </c>
      <c r="G99" s="7" t="s">
        <v>11</v>
      </c>
      <c r="H99" s="3">
        <v>2.8999999999999998E-3</v>
      </c>
    </row>
    <row r="100" spans="1:8">
      <c r="A100" s="4">
        <v>97</v>
      </c>
      <c r="B100" s="3">
        <v>3.8399999999999997E-2</v>
      </c>
      <c r="C100" s="5">
        <v>704</v>
      </c>
      <c r="D100" s="3">
        <f t="shared" si="0"/>
        <v>1.7600000000000001E-2</v>
      </c>
      <c r="F100" s="3">
        <f t="shared" si="1"/>
        <v>5.2448000000000002E-2</v>
      </c>
      <c r="G100" s="7" t="s">
        <v>11</v>
      </c>
      <c r="H100" s="3">
        <v>2.8999999999999998E-3</v>
      </c>
    </row>
    <row r="101" spans="1:8">
      <c r="A101" s="4">
        <v>98</v>
      </c>
      <c r="B101" s="3">
        <v>0.1105</v>
      </c>
      <c r="C101" s="5">
        <v>752</v>
      </c>
      <c r="D101" s="3">
        <f t="shared" si="0"/>
        <v>1.8800000000000001E-2</v>
      </c>
      <c r="F101" s="3">
        <f t="shared" si="1"/>
        <v>5.6024000000000004E-2</v>
      </c>
      <c r="G101" s="7" t="s">
        <v>11</v>
      </c>
      <c r="H101" s="3">
        <v>2.8999999999999998E-3</v>
      </c>
    </row>
    <row r="102" spans="1:8">
      <c r="A102" s="4">
        <v>99</v>
      </c>
      <c r="B102" s="3">
        <v>7.5600000000000001E-2</v>
      </c>
      <c r="C102" s="5">
        <v>340</v>
      </c>
      <c r="D102" s="3">
        <f t="shared" si="0"/>
        <v>8.5000000000000006E-3</v>
      </c>
      <c r="F102" s="3">
        <f t="shared" si="1"/>
        <v>2.5330000000000002E-2</v>
      </c>
      <c r="G102" s="3">
        <v>0.34</v>
      </c>
      <c r="H102" s="3">
        <v>3.8999999999999998E-3</v>
      </c>
    </row>
    <row r="103" spans="1:8">
      <c r="A103" s="4">
        <v>100</v>
      </c>
      <c r="B103" s="3">
        <v>0.12640000000000001</v>
      </c>
      <c r="C103" s="5">
        <v>1208</v>
      </c>
      <c r="D103" s="3">
        <f t="shared" si="0"/>
        <v>3.0200000000000001E-2</v>
      </c>
      <c r="F103" s="3">
        <f t="shared" si="1"/>
        <v>8.9996000000000007E-2</v>
      </c>
      <c r="G103" s="3">
        <v>0.57599999999999996</v>
      </c>
      <c r="H103" s="3">
        <v>3.8999999999999998E-3</v>
      </c>
    </row>
    <row r="104" spans="1:8">
      <c r="A104" s="4">
        <v>101</v>
      </c>
      <c r="B104" s="3">
        <v>1.8599999999999998E-2</v>
      </c>
      <c r="C104" s="5">
        <v>160</v>
      </c>
      <c r="D104" s="3">
        <f t="shared" si="0"/>
        <v>4.0000000000000001E-3</v>
      </c>
      <c r="F104" s="3">
        <f t="shared" si="1"/>
        <v>1.192E-2</v>
      </c>
      <c r="G104" s="3">
        <v>0.24199999999999999</v>
      </c>
      <c r="H104" s="3">
        <v>3.8999999999999998E-3</v>
      </c>
    </row>
    <row r="105" spans="1:8">
      <c r="A105" s="4">
        <v>102</v>
      </c>
      <c r="B105" s="3">
        <v>2.7900000000000001E-2</v>
      </c>
      <c r="C105" s="5">
        <v>256</v>
      </c>
      <c r="D105" s="3">
        <f t="shared" si="0"/>
        <v>6.4000000000000003E-3</v>
      </c>
      <c r="F105" s="3">
        <f t="shared" si="1"/>
        <v>1.9072000000000002E-2</v>
      </c>
      <c r="G105" s="3">
        <v>0.505</v>
      </c>
      <c r="H105" s="3">
        <v>3.8999999999999998E-3</v>
      </c>
    </row>
    <row r="106" spans="1:8">
      <c r="A106" s="4">
        <v>103</v>
      </c>
      <c r="B106" s="3">
        <v>1.9800000000000002E-2</v>
      </c>
      <c r="C106" s="5">
        <v>244</v>
      </c>
      <c r="D106" s="3">
        <f t="shared" si="0"/>
        <v>6.1000000000000004E-3</v>
      </c>
      <c r="F106" s="3">
        <f t="shared" si="1"/>
        <v>1.8178E-2</v>
      </c>
      <c r="G106" s="3">
        <v>0.52700000000000002</v>
      </c>
      <c r="H106" s="3">
        <v>3.8999999999999998E-3</v>
      </c>
    </row>
    <row r="107" spans="1:8">
      <c r="A107" s="4">
        <v>104</v>
      </c>
      <c r="B107" s="3">
        <v>2.2100000000000002E-2</v>
      </c>
      <c r="C107" s="5">
        <v>332</v>
      </c>
      <c r="D107" s="3">
        <f t="shared" si="0"/>
        <v>8.3000000000000001E-3</v>
      </c>
      <c r="F107" s="3">
        <f t="shared" si="1"/>
        <v>2.4733999999999999E-2</v>
      </c>
      <c r="G107" s="3">
        <v>0.66300000000000003</v>
      </c>
      <c r="H107" s="3">
        <v>3.8999999999999998E-3</v>
      </c>
    </row>
    <row r="108" spans="1:8">
      <c r="A108" s="4">
        <v>105</v>
      </c>
      <c r="B108" s="3">
        <v>1.1599999999999999E-2</v>
      </c>
      <c r="C108" s="5">
        <v>184</v>
      </c>
      <c r="D108" s="3">
        <f t="shared" si="0"/>
        <v>4.5999999999999999E-3</v>
      </c>
      <c r="F108" s="3">
        <f t="shared" si="1"/>
        <v>1.3708E-2</v>
      </c>
      <c r="G108" s="3">
        <v>0.374</v>
      </c>
      <c r="H108" s="3">
        <v>3.8999999999999998E-3</v>
      </c>
    </row>
    <row r="109" spans="1:8">
      <c r="A109" s="4">
        <v>106</v>
      </c>
      <c r="B109" s="3">
        <v>8.14E-2</v>
      </c>
      <c r="C109" s="5">
        <v>868</v>
      </c>
      <c r="D109" s="3">
        <f t="shared" si="0"/>
        <v>2.1700000000000001E-2</v>
      </c>
      <c r="F109" s="3">
        <f t="shared" si="1"/>
        <v>6.4666000000000001E-2</v>
      </c>
      <c r="G109" s="3">
        <v>0.52700000000000002</v>
      </c>
      <c r="H109" s="3">
        <v>4.8999999999999998E-3</v>
      </c>
    </row>
    <row r="110" spans="1:8">
      <c r="A110" s="4">
        <v>107</v>
      </c>
      <c r="B110" s="3">
        <v>9.9000000000000008E-3</v>
      </c>
      <c r="C110" s="5">
        <v>84</v>
      </c>
      <c r="D110" s="3">
        <f t="shared" si="0"/>
        <v>2.0999999999999999E-3</v>
      </c>
      <c r="F110" s="3">
        <f t="shared" si="1"/>
        <v>6.2579999999999997E-3</v>
      </c>
      <c r="G110" s="3">
        <v>0.22600000000000001</v>
      </c>
      <c r="H110" s="3">
        <v>4.8999999999999998E-3</v>
      </c>
    </row>
    <row r="111" spans="1:8">
      <c r="A111" s="4">
        <v>108</v>
      </c>
      <c r="B111" s="3">
        <v>0.10580000000000001</v>
      </c>
      <c r="C111" s="5">
        <v>1052</v>
      </c>
      <c r="D111" s="3">
        <f t="shared" si="0"/>
        <v>2.63E-2</v>
      </c>
      <c r="F111" s="3">
        <f t="shared" si="1"/>
        <v>7.8373999999999999E-2</v>
      </c>
      <c r="G111" s="7" t="s">
        <v>11</v>
      </c>
      <c r="H111" s="3">
        <v>4.8999999999999998E-3</v>
      </c>
    </row>
    <row r="112" spans="1:8">
      <c r="A112" s="4">
        <v>109</v>
      </c>
      <c r="B112" s="3">
        <v>2.1499999999999998E-2</v>
      </c>
      <c r="C112" s="5">
        <v>288</v>
      </c>
      <c r="D112" s="3">
        <f t="shared" si="0"/>
        <v>7.1999999999999998E-3</v>
      </c>
      <c r="F112" s="3">
        <f t="shared" si="1"/>
        <v>2.1455999999999999E-2</v>
      </c>
      <c r="G112" s="3">
        <v>0.441</v>
      </c>
      <c r="H112" s="3">
        <v>5.7999999999999996E-3</v>
      </c>
    </row>
    <row r="113" spans="1:8">
      <c r="A113" s="4">
        <v>110</v>
      </c>
      <c r="B113" s="3">
        <v>0.2303</v>
      </c>
      <c r="C113" s="5">
        <v>1848</v>
      </c>
      <c r="D113" s="3">
        <f t="shared" si="0"/>
        <v>4.6199999999999998E-2</v>
      </c>
      <c r="F113" s="3">
        <f t="shared" si="1"/>
        <v>0.13767599999999999</v>
      </c>
      <c r="G113" s="3">
        <v>1.03</v>
      </c>
      <c r="H113" s="3">
        <v>5.8999999999999999E-3</v>
      </c>
    </row>
    <row r="114" spans="1:8">
      <c r="A114" s="4">
        <v>111</v>
      </c>
      <c r="B114" s="3">
        <v>0.1169</v>
      </c>
      <c r="C114" s="5">
        <v>844</v>
      </c>
      <c r="D114" s="3">
        <f t="shared" si="0"/>
        <v>2.1100000000000001E-2</v>
      </c>
      <c r="F114" s="3">
        <f t="shared" si="1"/>
        <v>6.2878000000000003E-2</v>
      </c>
      <c r="G114" s="3">
        <v>0.623</v>
      </c>
      <c r="H114" s="3">
        <v>5.8999999999999999E-3</v>
      </c>
    </row>
    <row r="115" spans="1:8">
      <c r="A115" s="4">
        <v>112</v>
      </c>
      <c r="B115" s="3">
        <v>5.4699999999999999E-2</v>
      </c>
      <c r="C115" s="5">
        <v>1028</v>
      </c>
      <c r="D115" s="3">
        <f t="shared" si="0"/>
        <v>2.5700000000000001E-2</v>
      </c>
      <c r="F115" s="3">
        <f t="shared" si="1"/>
        <v>7.6586000000000001E-2</v>
      </c>
      <c r="G115" s="3">
        <v>0.84699999999999998</v>
      </c>
      <c r="H115" s="3">
        <v>5.8999999999999999E-3</v>
      </c>
    </row>
    <row r="116" spans="1:8">
      <c r="A116" s="4">
        <v>113</v>
      </c>
      <c r="B116" s="3">
        <v>4.19E-2</v>
      </c>
      <c r="C116" s="5">
        <v>456</v>
      </c>
      <c r="D116" s="3">
        <f t="shared" si="0"/>
        <v>1.14E-2</v>
      </c>
      <c r="F116" s="3">
        <f t="shared" si="1"/>
        <v>3.3972000000000002E-2</v>
      </c>
      <c r="G116" s="3">
        <v>0.71899999999999997</v>
      </c>
      <c r="H116" s="3">
        <v>5.8999999999999999E-3</v>
      </c>
    </row>
    <row r="117" spans="1:8">
      <c r="A117" s="4">
        <v>114</v>
      </c>
      <c r="B117" s="3">
        <v>3.95E-2</v>
      </c>
      <c r="C117" s="5">
        <v>608</v>
      </c>
      <c r="D117" s="3">
        <f t="shared" si="0"/>
        <v>1.52E-2</v>
      </c>
      <c r="F117" s="3">
        <f t="shared" si="1"/>
        <v>4.5296000000000003E-2</v>
      </c>
      <c r="G117" s="3">
        <v>0.76800000000000002</v>
      </c>
      <c r="H117" s="3">
        <v>5.8999999999999999E-3</v>
      </c>
    </row>
    <row r="118" spans="1:8">
      <c r="A118" s="4">
        <v>115</v>
      </c>
      <c r="B118" s="3">
        <v>1.2200000000000001E-2</v>
      </c>
      <c r="C118" s="5">
        <v>132</v>
      </c>
      <c r="D118" s="3">
        <f t="shared" si="0"/>
        <v>3.3E-3</v>
      </c>
      <c r="F118" s="3">
        <f t="shared" si="1"/>
        <v>9.8340000000000007E-3</v>
      </c>
      <c r="G118" s="3">
        <v>0.51800000000000002</v>
      </c>
      <c r="H118" s="3">
        <v>5.8999999999999999E-3</v>
      </c>
    </row>
    <row r="119" spans="1:8">
      <c r="A119" s="4">
        <v>116</v>
      </c>
      <c r="B119" s="3">
        <v>5.1200000000000002E-2</v>
      </c>
      <c r="C119" s="5">
        <v>344</v>
      </c>
      <c r="D119" s="3">
        <f t="shared" si="0"/>
        <v>8.6E-3</v>
      </c>
      <c r="F119" s="3">
        <f t="shared" si="1"/>
        <v>2.5628000000000001E-2</v>
      </c>
      <c r="G119" s="7" t="s">
        <v>11</v>
      </c>
      <c r="H119" s="3">
        <v>5.8999999999999999E-3</v>
      </c>
    </row>
    <row r="120" spans="1:8">
      <c r="A120" s="4">
        <v>117</v>
      </c>
      <c r="B120" s="3">
        <v>0.1128</v>
      </c>
      <c r="C120" s="5">
        <v>804</v>
      </c>
      <c r="D120" s="3">
        <f t="shared" si="0"/>
        <v>2.01E-2</v>
      </c>
      <c r="F120" s="3">
        <f t="shared" si="1"/>
        <v>5.9898E-2</v>
      </c>
      <c r="G120" s="3">
        <v>0.55600000000000005</v>
      </c>
      <c r="H120" s="3">
        <v>6.7999999999999996E-3</v>
      </c>
    </row>
    <row r="121" spans="1:8">
      <c r="A121" s="4">
        <v>118</v>
      </c>
      <c r="B121" s="3">
        <v>3.95E-2</v>
      </c>
      <c r="C121" s="5">
        <v>320</v>
      </c>
      <c r="D121" s="3">
        <f t="shared" si="0"/>
        <v>8.0000000000000002E-3</v>
      </c>
      <c r="F121" s="3">
        <f t="shared" si="1"/>
        <v>2.384E-2</v>
      </c>
      <c r="G121" s="3">
        <v>0.59299999999999997</v>
      </c>
      <c r="H121" s="3">
        <v>6.7999999999999996E-3</v>
      </c>
    </row>
    <row r="122" spans="1:8">
      <c r="A122" s="4">
        <v>119</v>
      </c>
      <c r="B122" s="3">
        <v>4.48E-2</v>
      </c>
      <c r="C122" s="5">
        <v>440</v>
      </c>
      <c r="D122" s="3">
        <f t="shared" si="0"/>
        <v>1.0999999999999999E-2</v>
      </c>
      <c r="F122" s="3">
        <f t="shared" si="1"/>
        <v>3.2779999999999997E-2</v>
      </c>
      <c r="G122" s="3">
        <v>0.83199999999999996</v>
      </c>
      <c r="H122" s="3">
        <v>6.7999999999999996E-3</v>
      </c>
    </row>
    <row r="123" spans="1:8">
      <c r="A123" s="4">
        <v>120</v>
      </c>
      <c r="B123" s="3">
        <v>2.6800000000000001E-2</v>
      </c>
      <c r="C123" s="5">
        <v>532</v>
      </c>
      <c r="D123" s="3">
        <f t="shared" si="0"/>
        <v>1.3299999999999999E-2</v>
      </c>
      <c r="F123" s="3">
        <f t="shared" si="1"/>
        <v>3.9633999999999996E-2</v>
      </c>
      <c r="G123" s="7" t="s">
        <v>11</v>
      </c>
      <c r="H123" s="3">
        <v>6.7999999999999996E-3</v>
      </c>
    </row>
    <row r="124" spans="1:8">
      <c r="A124" s="4">
        <v>121</v>
      </c>
      <c r="B124" s="3">
        <v>2.7900000000000001E-2</v>
      </c>
      <c r="C124" s="5">
        <v>284</v>
      </c>
      <c r="D124" s="3">
        <f t="shared" si="0"/>
        <v>7.1000000000000004E-3</v>
      </c>
      <c r="F124" s="3">
        <f t="shared" si="1"/>
        <v>2.1158E-2</v>
      </c>
      <c r="G124" s="3">
        <v>0.93500000000000005</v>
      </c>
      <c r="H124" s="3">
        <v>7.7999999999999996E-3</v>
      </c>
    </row>
    <row r="125" spans="1:8">
      <c r="A125" s="4">
        <v>122</v>
      </c>
      <c r="B125" s="3">
        <v>0.25280000000000002</v>
      </c>
      <c r="C125" s="5">
        <v>2136</v>
      </c>
      <c r="D125" s="3">
        <f t="shared" si="0"/>
        <v>5.3400000000000003E-2</v>
      </c>
      <c r="F125" s="3">
        <f t="shared" si="1"/>
        <v>0.159132</v>
      </c>
      <c r="G125" s="3">
        <v>1.2</v>
      </c>
      <c r="H125" s="3">
        <v>8.8000000000000005E-3</v>
      </c>
    </row>
    <row r="126" spans="1:8">
      <c r="A126" s="4">
        <v>123</v>
      </c>
      <c r="B126" s="3">
        <v>4.2500000000000003E-2</v>
      </c>
      <c r="C126" s="5">
        <v>536</v>
      </c>
      <c r="D126" s="3">
        <f t="shared" si="0"/>
        <v>1.34E-2</v>
      </c>
      <c r="F126" s="3">
        <f t="shared" si="1"/>
        <v>3.9932000000000002E-2</v>
      </c>
      <c r="G126" s="3">
        <v>0.83499999999999996</v>
      </c>
      <c r="H126" s="3">
        <v>8.8000000000000005E-3</v>
      </c>
    </row>
    <row r="127" spans="1:8">
      <c r="A127" s="4">
        <v>124</v>
      </c>
      <c r="B127" s="3">
        <v>5.0599999999999999E-2</v>
      </c>
      <c r="C127" s="5">
        <v>656</v>
      </c>
      <c r="D127" s="3">
        <f t="shared" si="0"/>
        <v>1.6400000000000001E-2</v>
      </c>
      <c r="F127" s="3">
        <f t="shared" si="1"/>
        <v>4.8872000000000006E-2</v>
      </c>
      <c r="G127" s="3">
        <v>1.08</v>
      </c>
      <c r="H127" s="3">
        <v>9.7999999999999997E-3</v>
      </c>
    </row>
    <row r="128" spans="1:8">
      <c r="A128" s="4">
        <v>125</v>
      </c>
      <c r="B128" s="3">
        <v>3.3099999999999997E-2</v>
      </c>
      <c r="C128" s="5">
        <v>608</v>
      </c>
      <c r="D128" s="3">
        <f t="shared" si="0"/>
        <v>1.52E-2</v>
      </c>
      <c r="F128" s="3">
        <f t="shared" si="1"/>
        <v>4.5296000000000003E-2</v>
      </c>
      <c r="G128" s="3">
        <v>1.2</v>
      </c>
      <c r="H128" s="3">
        <v>9.7999999999999997E-3</v>
      </c>
    </row>
    <row r="129" spans="1:8">
      <c r="A129" s="4">
        <v>126</v>
      </c>
      <c r="B129" s="3">
        <v>4.5400000000000003E-2</v>
      </c>
      <c r="C129" s="5">
        <v>600</v>
      </c>
      <c r="D129" s="3">
        <f t="shared" si="0"/>
        <v>1.4999999999999999E-2</v>
      </c>
      <c r="F129" s="3">
        <f t="shared" si="1"/>
        <v>4.4699999999999997E-2</v>
      </c>
      <c r="G129" s="7" t="s">
        <v>11</v>
      </c>
      <c r="H129" s="3">
        <v>9.7999999999999997E-3</v>
      </c>
    </row>
    <row r="130" spans="1:8">
      <c r="A130" s="4">
        <v>127</v>
      </c>
      <c r="B130" s="3">
        <v>0.22700000000000001</v>
      </c>
      <c r="C130" s="5">
        <v>1728</v>
      </c>
      <c r="D130" s="3">
        <f t="shared" si="0"/>
        <v>4.3200000000000002E-2</v>
      </c>
      <c r="F130" s="3">
        <f t="shared" si="1"/>
        <v>0.12873600000000002</v>
      </c>
      <c r="G130" s="3">
        <v>0.79200000000000004</v>
      </c>
      <c r="H130" s="3">
        <v>1.0699999999999999E-2</v>
      </c>
    </row>
    <row r="131" spans="1:8">
      <c r="A131" s="4">
        <v>128</v>
      </c>
      <c r="B131" s="3">
        <v>0.1593</v>
      </c>
      <c r="C131" s="5">
        <v>1280</v>
      </c>
      <c r="D131" s="3">
        <f t="shared" si="0"/>
        <v>3.2000000000000001E-2</v>
      </c>
      <c r="F131" s="3">
        <f t="shared" si="1"/>
        <v>9.536E-2</v>
      </c>
      <c r="G131" s="3">
        <v>0.872</v>
      </c>
      <c r="H131" s="3">
        <v>1.0699999999999999E-2</v>
      </c>
    </row>
    <row r="132" spans="1:8">
      <c r="A132" s="4">
        <v>129</v>
      </c>
      <c r="B132" s="3">
        <v>5.7599999999999998E-2</v>
      </c>
      <c r="C132" s="5">
        <v>700</v>
      </c>
      <c r="D132" s="3">
        <f t="shared" si="0"/>
        <v>1.7500000000000002E-2</v>
      </c>
      <c r="F132" s="3">
        <f t="shared" si="1"/>
        <v>5.2150000000000002E-2</v>
      </c>
      <c r="G132" s="3">
        <v>0.98499999999999999</v>
      </c>
      <c r="H132" s="3">
        <v>1.0699999999999999E-2</v>
      </c>
    </row>
    <row r="133" spans="1:8">
      <c r="A133" s="4">
        <v>130</v>
      </c>
      <c r="B133" s="3">
        <v>7.1499999999999994E-2</v>
      </c>
      <c r="C133" s="5">
        <v>836</v>
      </c>
      <c r="D133" s="3">
        <f t="shared" si="0"/>
        <v>2.0899999999999998E-2</v>
      </c>
      <c r="F133" s="3">
        <f t="shared" si="1"/>
        <v>6.2281999999999997E-2</v>
      </c>
      <c r="G133" s="3">
        <v>1.23</v>
      </c>
      <c r="H133" s="3">
        <v>1.0699999999999999E-2</v>
      </c>
    </row>
    <row r="134" spans="1:8">
      <c r="A134" s="4">
        <v>131</v>
      </c>
      <c r="B134" s="3">
        <v>3.2599999999999997E-2</v>
      </c>
      <c r="C134" s="5">
        <v>616</v>
      </c>
      <c r="D134" s="3">
        <f t="shared" si="0"/>
        <v>1.54E-2</v>
      </c>
      <c r="F134" s="3">
        <f t="shared" si="1"/>
        <v>4.5892000000000002E-2</v>
      </c>
      <c r="G134" s="3">
        <v>0.85699999999999998</v>
      </c>
      <c r="H134" s="3">
        <v>1.0699999999999999E-2</v>
      </c>
    </row>
    <row r="135" spans="1:8">
      <c r="A135" s="4">
        <v>132</v>
      </c>
      <c r="B135" s="3">
        <v>2.5600000000000001E-2</v>
      </c>
      <c r="C135" s="5">
        <v>332</v>
      </c>
      <c r="D135" s="3">
        <f t="shared" si="0"/>
        <v>8.3000000000000001E-3</v>
      </c>
      <c r="F135" s="3">
        <f t="shared" si="1"/>
        <v>2.4733999999999999E-2</v>
      </c>
      <c r="G135" s="3">
        <v>0.89100000000000001</v>
      </c>
      <c r="H135" s="3">
        <v>1.0699999999999999E-2</v>
      </c>
    </row>
    <row r="136" spans="1:8">
      <c r="A136" s="4">
        <v>133</v>
      </c>
      <c r="B136" s="3">
        <v>3.49E-2</v>
      </c>
      <c r="C136" s="5">
        <v>492</v>
      </c>
      <c r="D136" s="3">
        <f t="shared" si="0"/>
        <v>1.23E-2</v>
      </c>
      <c r="F136" s="3">
        <f t="shared" si="1"/>
        <v>3.6653999999999999E-2</v>
      </c>
      <c r="G136" s="3">
        <v>1.43</v>
      </c>
      <c r="H136" s="3">
        <v>1.0699999999999999E-2</v>
      </c>
    </row>
    <row r="137" spans="1:8">
      <c r="A137" s="4">
        <v>134</v>
      </c>
      <c r="B137" s="3">
        <v>0.1</v>
      </c>
      <c r="C137" s="5">
        <v>1084</v>
      </c>
      <c r="D137" s="3">
        <f t="shared" si="0"/>
        <v>2.7099999999999999E-2</v>
      </c>
      <c r="F137" s="3">
        <f t="shared" si="1"/>
        <v>8.0757999999999996E-2</v>
      </c>
      <c r="G137" s="3">
        <v>1.78</v>
      </c>
      <c r="H137" s="3">
        <v>1.95E-2</v>
      </c>
    </row>
    <row r="138" spans="1:8">
      <c r="A138" s="4">
        <v>135</v>
      </c>
      <c r="B138" s="3">
        <v>1.5100000000000001E-2</v>
      </c>
      <c r="C138" s="5">
        <v>240</v>
      </c>
      <c r="D138" s="3">
        <f t="shared" si="0"/>
        <v>6.0000000000000001E-3</v>
      </c>
      <c r="F138" s="3">
        <f t="shared" si="1"/>
        <v>1.788E-2</v>
      </c>
      <c r="G138" s="7" t="s">
        <v>11</v>
      </c>
      <c r="H138" s="7" t="s">
        <v>11</v>
      </c>
    </row>
    <row r="139" spans="1:8">
      <c r="A139" s="4">
        <v>136</v>
      </c>
      <c r="B139" s="3">
        <v>5.1999999999999998E-3</v>
      </c>
      <c r="C139" s="5">
        <v>84</v>
      </c>
      <c r="D139" s="3">
        <f t="shared" si="0"/>
        <v>2.0999999999999999E-3</v>
      </c>
      <c r="F139" s="3">
        <f t="shared" si="1"/>
        <v>6.2579999999999997E-3</v>
      </c>
      <c r="G139" s="7" t="s">
        <v>11</v>
      </c>
      <c r="H139" s="7" t="s">
        <v>11</v>
      </c>
    </row>
    <row r="140" spans="1:8">
      <c r="A140" s="4">
        <v>137</v>
      </c>
      <c r="B140" s="3">
        <v>2.7900000000000001E-2</v>
      </c>
      <c r="C140" s="5">
        <v>256</v>
      </c>
      <c r="D140" s="3">
        <f t="shared" si="0"/>
        <v>6.4000000000000003E-3</v>
      </c>
      <c r="F140" s="3">
        <f t="shared" si="1"/>
        <v>1.9072000000000002E-2</v>
      </c>
      <c r="G140" s="7" t="s">
        <v>11</v>
      </c>
      <c r="H140" s="7" t="s">
        <v>11</v>
      </c>
    </row>
    <row r="141" spans="1:8">
      <c r="A141" s="4">
        <v>138</v>
      </c>
      <c r="B141" s="3">
        <v>2.7900000000000001E-2</v>
      </c>
      <c r="C141" s="5">
        <v>220</v>
      </c>
      <c r="D141" s="3">
        <f t="shared" si="0"/>
        <v>5.4999999999999997E-3</v>
      </c>
      <c r="F141" s="3">
        <f t="shared" si="1"/>
        <v>1.6389999999999998E-2</v>
      </c>
      <c r="G141" s="7" t="s">
        <v>11</v>
      </c>
      <c r="H141" s="7" t="s">
        <v>11</v>
      </c>
    </row>
    <row r="142" spans="1:8">
      <c r="A142" s="4">
        <v>139</v>
      </c>
      <c r="B142" s="3">
        <v>2.7900000000000001E-2</v>
      </c>
      <c r="C142" s="5">
        <v>228</v>
      </c>
      <c r="D142" s="3">
        <f t="shared" si="0"/>
        <v>5.7000000000000002E-3</v>
      </c>
      <c r="F142" s="3">
        <f t="shared" si="1"/>
        <v>1.6986000000000001E-2</v>
      </c>
      <c r="G142" s="7" t="s">
        <v>11</v>
      </c>
      <c r="H142" s="7" t="s">
        <v>11</v>
      </c>
    </row>
    <row r="143" spans="1:8">
      <c r="A143" s="4">
        <v>140</v>
      </c>
      <c r="B143" s="3">
        <v>3.0200000000000001E-2</v>
      </c>
      <c r="C143" s="5">
        <v>284</v>
      </c>
      <c r="D143" s="3">
        <f t="shared" si="0"/>
        <v>7.1000000000000004E-3</v>
      </c>
      <c r="F143" s="3">
        <f t="shared" si="1"/>
        <v>2.1158E-2</v>
      </c>
      <c r="G143" s="7" t="s">
        <v>11</v>
      </c>
      <c r="H143" s="7" t="s">
        <v>11</v>
      </c>
    </row>
    <row r="144" spans="1:8">
      <c r="A144" s="4">
        <v>141</v>
      </c>
      <c r="B144" s="3">
        <v>5.1200000000000002E-2</v>
      </c>
      <c r="C144" s="5">
        <v>364</v>
      </c>
      <c r="D144" s="3">
        <f t="shared" si="0"/>
        <v>9.1000000000000004E-3</v>
      </c>
      <c r="F144" s="3">
        <f t="shared" si="1"/>
        <v>2.7118E-2</v>
      </c>
      <c r="G144" s="7" t="s">
        <v>11</v>
      </c>
      <c r="H144" s="7" t="s">
        <v>11</v>
      </c>
    </row>
    <row r="145" spans="1:8">
      <c r="A145" s="4">
        <v>142</v>
      </c>
      <c r="B145" s="3">
        <v>5.3499999999999999E-2</v>
      </c>
      <c r="C145" s="5">
        <v>364</v>
      </c>
      <c r="D145" s="3">
        <f t="shared" si="0"/>
        <v>9.1000000000000004E-3</v>
      </c>
      <c r="F145" s="3">
        <f t="shared" si="1"/>
        <v>2.7118E-2</v>
      </c>
      <c r="G145" s="7" t="s">
        <v>11</v>
      </c>
      <c r="H145" s="7" t="s">
        <v>11</v>
      </c>
    </row>
    <row r="146" spans="1:8">
      <c r="A146" s="4">
        <v>143</v>
      </c>
      <c r="B146" s="3">
        <v>1.1999999999999999E-3</v>
      </c>
      <c r="C146" s="5">
        <v>24</v>
      </c>
      <c r="D146" s="3">
        <f t="shared" si="0"/>
        <v>5.9999999999999995E-4</v>
      </c>
      <c r="F146" s="3">
        <f t="shared" si="1"/>
        <v>1.7879999999999999E-3</v>
      </c>
      <c r="G146" s="3">
        <v>1.1000000000000001E-3</v>
      </c>
      <c r="H146" s="3">
        <v>0</v>
      </c>
    </row>
    <row r="147" spans="1:8">
      <c r="A147" s="4">
        <v>144</v>
      </c>
      <c r="B147" s="3">
        <v>6.6900000000000001E-2</v>
      </c>
      <c r="C147" s="5">
        <v>592</v>
      </c>
      <c r="D147" s="3">
        <f t="shared" si="0"/>
        <v>1.4800000000000001E-2</v>
      </c>
      <c r="F147" s="3">
        <f t="shared" si="1"/>
        <v>4.4104000000000004E-2</v>
      </c>
      <c r="G147" s="7" t="s">
        <v>11</v>
      </c>
      <c r="H147" s="7" t="s">
        <v>11</v>
      </c>
    </row>
    <row r="148" spans="1:8">
      <c r="A148" s="4">
        <v>145</v>
      </c>
      <c r="B148" s="3">
        <v>8.6099999999999996E-2</v>
      </c>
      <c r="C148" s="5">
        <v>356</v>
      </c>
      <c r="D148" s="3">
        <f t="shared" si="0"/>
        <v>8.8999999999999999E-3</v>
      </c>
      <c r="F148" s="3">
        <f t="shared" si="1"/>
        <v>2.6522E-2</v>
      </c>
      <c r="G148" s="7" t="s">
        <v>11</v>
      </c>
      <c r="H148" s="7" t="s">
        <v>11</v>
      </c>
    </row>
    <row r="149" spans="1:8">
      <c r="A149" s="4">
        <v>146</v>
      </c>
      <c r="B149" s="3">
        <v>0.1212</v>
      </c>
      <c r="C149" s="5">
        <v>916</v>
      </c>
      <c r="D149" s="3">
        <f t="shared" si="0"/>
        <v>2.29E-2</v>
      </c>
      <c r="F149" s="3">
        <f t="shared" si="1"/>
        <v>6.8241999999999997E-2</v>
      </c>
      <c r="G149" s="7" t="s">
        <v>11</v>
      </c>
      <c r="H149" s="7" t="s">
        <v>11</v>
      </c>
    </row>
  </sheetData>
  <mergeCells count="3">
    <mergeCell ref="C2:D2"/>
    <mergeCell ref="E2:E3"/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49"/>
  <sheetViews>
    <sheetView zoomScale="70" zoomScaleNormal="70" workbookViewId="0">
      <pane ySplit="3" topLeftCell="A4" activePane="bottomLeft" state="frozen"/>
      <selection pane="bottomLeft" sqref="A1:O1"/>
    </sheetView>
  </sheetViews>
  <sheetFormatPr defaultRowHeight="16.5"/>
  <cols>
    <col min="11" max="11" width="12.625" bestFit="1" customWidth="1"/>
  </cols>
  <sheetData>
    <row r="1" spans="1:15" ht="20.25">
      <c r="A1" s="10" t="s">
        <v>1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>
      <c r="A2" s="1" t="s">
        <v>10</v>
      </c>
      <c r="B2" s="1" t="s">
        <v>1</v>
      </c>
      <c r="C2" s="6" t="s">
        <v>2</v>
      </c>
      <c r="D2" s="6"/>
      <c r="E2" s="6" t="s">
        <v>8</v>
      </c>
      <c r="F2" s="1" t="s">
        <v>3</v>
      </c>
      <c r="G2" s="1" t="s">
        <v>4</v>
      </c>
      <c r="H2" s="1" t="s">
        <v>5</v>
      </c>
    </row>
    <row r="3" spans="1:15">
      <c r="A3" s="1" t="s">
        <v>9</v>
      </c>
      <c r="B3" s="1" t="s">
        <v>6</v>
      </c>
      <c r="C3" s="1" t="s">
        <v>7</v>
      </c>
      <c r="D3" s="1" t="s">
        <v>6</v>
      </c>
      <c r="E3" s="6"/>
      <c r="F3" s="1" t="s">
        <v>6</v>
      </c>
      <c r="G3" s="1" t="s">
        <v>6</v>
      </c>
      <c r="H3" s="1" t="s">
        <v>6</v>
      </c>
    </row>
    <row r="4" spans="1:15">
      <c r="A4" s="4">
        <v>1</v>
      </c>
      <c r="B4" s="3">
        <v>2.3E-3</v>
      </c>
      <c r="C4" s="5">
        <v>16</v>
      </c>
      <c r="D4" s="3">
        <f>C4/40000</f>
        <v>4.0000000000000002E-4</v>
      </c>
      <c r="E4" s="2">
        <v>2.98</v>
      </c>
      <c r="F4" s="3">
        <f>D4*$E$4</f>
        <v>1.1920000000000001E-3</v>
      </c>
      <c r="G4" s="3">
        <v>3.5999999999999999E-3</v>
      </c>
      <c r="H4" s="3">
        <v>0</v>
      </c>
    </row>
    <row r="5" spans="1:15">
      <c r="A5" s="4">
        <v>2</v>
      </c>
      <c r="B5" s="3">
        <v>2.8999999999999998E-3</v>
      </c>
      <c r="C5" s="5">
        <v>23</v>
      </c>
      <c r="D5" s="3">
        <f t="shared" ref="D5:D149" si="0">C5/40000</f>
        <v>5.7499999999999999E-4</v>
      </c>
      <c r="E5" s="3"/>
      <c r="F5" s="3">
        <f t="shared" ref="F5:F149" si="1">D5*$E$4</f>
        <v>1.7135E-3</v>
      </c>
      <c r="G5" s="3">
        <v>4.7000000000000002E-3</v>
      </c>
      <c r="H5" s="3">
        <v>0</v>
      </c>
      <c r="J5" s="8" t="s">
        <v>11</v>
      </c>
      <c r="K5" s="9" t="s">
        <v>12</v>
      </c>
    </row>
    <row r="6" spans="1:15">
      <c r="A6" s="4">
        <v>3</v>
      </c>
      <c r="B6" s="3">
        <v>4.7000000000000002E-3</v>
      </c>
      <c r="C6" s="5">
        <v>40</v>
      </c>
      <c r="D6" s="3">
        <f t="shared" si="0"/>
        <v>1E-3</v>
      </c>
      <c r="E6" s="3"/>
      <c r="F6" s="3">
        <f t="shared" si="1"/>
        <v>2.98E-3</v>
      </c>
      <c r="G6" s="3">
        <v>5.1000000000000004E-3</v>
      </c>
      <c r="H6" s="3">
        <v>0</v>
      </c>
    </row>
    <row r="7" spans="1:15">
      <c r="A7" s="4">
        <v>4</v>
      </c>
      <c r="B7" s="3">
        <v>4.1000000000000003E-3</v>
      </c>
      <c r="C7" s="5">
        <v>31</v>
      </c>
      <c r="D7" s="3">
        <f t="shared" si="0"/>
        <v>7.7499999999999997E-4</v>
      </c>
      <c r="E7" s="3"/>
      <c r="F7" s="3">
        <f t="shared" si="1"/>
        <v>2.3094999999999999E-3</v>
      </c>
      <c r="G7" s="3">
        <v>5.3E-3</v>
      </c>
      <c r="H7" s="3">
        <v>0</v>
      </c>
    </row>
    <row r="8" spans="1:15">
      <c r="A8" s="4">
        <v>5</v>
      </c>
      <c r="B8" s="3">
        <v>2.3E-3</v>
      </c>
      <c r="C8" s="5">
        <v>24</v>
      </c>
      <c r="D8" s="3">
        <f t="shared" si="0"/>
        <v>5.9999999999999995E-4</v>
      </c>
      <c r="E8" s="3"/>
      <c r="F8" s="3">
        <f t="shared" si="1"/>
        <v>1.7879999999999999E-3</v>
      </c>
      <c r="G8" s="3">
        <v>5.7999999999999996E-3</v>
      </c>
      <c r="H8" s="3">
        <v>0</v>
      </c>
    </row>
    <row r="9" spans="1:15">
      <c r="A9" s="4">
        <v>6</v>
      </c>
      <c r="B9" s="3">
        <v>1.1999999999999999E-3</v>
      </c>
      <c r="C9" s="5">
        <v>18</v>
      </c>
      <c r="D9" s="3">
        <f t="shared" si="0"/>
        <v>4.4999999999999999E-4</v>
      </c>
      <c r="E9" s="3"/>
      <c r="F9" s="3">
        <f t="shared" si="1"/>
        <v>1.341E-3</v>
      </c>
      <c r="G9" s="3">
        <v>5.8999999999999999E-3</v>
      </c>
      <c r="H9" s="3">
        <v>0</v>
      </c>
    </row>
    <row r="10" spans="1:15">
      <c r="A10" s="4">
        <v>7</v>
      </c>
      <c r="B10" s="3">
        <v>1.1999999999999999E-3</v>
      </c>
      <c r="C10" s="5">
        <v>21</v>
      </c>
      <c r="D10" s="3">
        <f t="shared" si="0"/>
        <v>5.2499999999999997E-4</v>
      </c>
      <c r="E10" s="3"/>
      <c r="F10" s="3">
        <f t="shared" si="1"/>
        <v>1.5644999999999999E-3</v>
      </c>
      <c r="G10" s="3">
        <v>7.0000000000000001E-3</v>
      </c>
      <c r="H10" s="3">
        <v>0</v>
      </c>
    </row>
    <row r="11" spans="1:15">
      <c r="A11" s="4">
        <v>8</v>
      </c>
      <c r="B11" s="3">
        <v>1.6999999999999999E-3</v>
      </c>
      <c r="C11" s="5">
        <v>18</v>
      </c>
      <c r="D11" s="3">
        <f t="shared" si="0"/>
        <v>4.4999999999999999E-4</v>
      </c>
      <c r="E11" s="3"/>
      <c r="F11" s="3">
        <f t="shared" si="1"/>
        <v>1.341E-3</v>
      </c>
      <c r="G11" s="3">
        <v>7.4999999999999997E-3</v>
      </c>
      <c r="H11" s="3">
        <v>0</v>
      </c>
    </row>
    <row r="12" spans="1:15">
      <c r="A12" s="4">
        <v>9</v>
      </c>
      <c r="B12" s="3">
        <v>4.1000000000000003E-3</v>
      </c>
      <c r="C12" s="5">
        <v>59</v>
      </c>
      <c r="D12" s="3">
        <f t="shared" si="0"/>
        <v>1.475E-3</v>
      </c>
      <c r="E12" s="3"/>
      <c r="F12" s="3">
        <f t="shared" si="1"/>
        <v>4.3955000000000001E-3</v>
      </c>
      <c r="G12" s="3">
        <v>8.0999999999999996E-3</v>
      </c>
      <c r="H12" s="3">
        <v>0</v>
      </c>
    </row>
    <row r="13" spans="1:15">
      <c r="A13" s="4">
        <v>10</v>
      </c>
      <c r="B13" s="3">
        <v>3.5000000000000001E-3</v>
      </c>
      <c r="C13" s="5">
        <v>30</v>
      </c>
      <c r="D13" s="3">
        <f t="shared" si="0"/>
        <v>7.5000000000000002E-4</v>
      </c>
      <c r="E13" s="3"/>
      <c r="F13" s="3">
        <f t="shared" si="1"/>
        <v>2.235E-3</v>
      </c>
      <c r="G13" s="3">
        <v>8.0999999999999996E-3</v>
      </c>
      <c r="H13" s="3">
        <v>0</v>
      </c>
    </row>
    <row r="14" spans="1:15">
      <c r="A14" s="4">
        <v>11</v>
      </c>
      <c r="B14" s="3">
        <v>4.7000000000000002E-3</v>
      </c>
      <c r="C14" s="5">
        <v>45</v>
      </c>
      <c r="D14" s="3">
        <f t="shared" si="0"/>
        <v>1.1249999999999999E-3</v>
      </c>
      <c r="E14" s="3"/>
      <c r="F14" s="3">
        <f t="shared" si="1"/>
        <v>3.3524999999999996E-3</v>
      </c>
      <c r="G14" s="3">
        <v>1.03E-2</v>
      </c>
      <c r="H14" s="3">
        <v>0</v>
      </c>
    </row>
    <row r="15" spans="1:15">
      <c r="A15" s="4">
        <v>12</v>
      </c>
      <c r="B15" s="3">
        <v>6.4000000000000003E-3</v>
      </c>
      <c r="C15" s="5">
        <v>47</v>
      </c>
      <c r="D15" s="3">
        <f t="shared" si="0"/>
        <v>1.175E-3</v>
      </c>
      <c r="E15" s="3"/>
      <c r="F15" s="3">
        <f t="shared" si="1"/>
        <v>3.5015000000000003E-3</v>
      </c>
      <c r="G15" s="3">
        <v>1.23E-2</v>
      </c>
      <c r="H15" s="3">
        <v>0</v>
      </c>
    </row>
    <row r="16" spans="1:15">
      <c r="A16" s="4">
        <v>13</v>
      </c>
      <c r="B16" s="3">
        <v>4.7000000000000002E-3</v>
      </c>
      <c r="C16" s="5">
        <v>49</v>
      </c>
      <c r="D16" s="3">
        <f t="shared" si="0"/>
        <v>1.225E-3</v>
      </c>
      <c r="E16" s="3"/>
      <c r="F16" s="3">
        <f t="shared" si="1"/>
        <v>3.6504999999999997E-3</v>
      </c>
      <c r="G16" s="3">
        <v>1.2800000000000001E-2</v>
      </c>
      <c r="H16" s="3">
        <v>0</v>
      </c>
    </row>
    <row r="17" spans="1:8">
      <c r="A17" s="4">
        <v>14</v>
      </c>
      <c r="B17" s="3">
        <v>4.1000000000000003E-3</v>
      </c>
      <c r="C17" s="5">
        <v>60</v>
      </c>
      <c r="D17" s="3">
        <f t="shared" si="0"/>
        <v>1.5E-3</v>
      </c>
      <c r="E17" s="3"/>
      <c r="F17" s="3">
        <f t="shared" si="1"/>
        <v>4.47E-3</v>
      </c>
      <c r="G17" s="3">
        <v>1.2800000000000001E-2</v>
      </c>
      <c r="H17" s="3">
        <v>0</v>
      </c>
    </row>
    <row r="18" spans="1:8">
      <c r="A18" s="4">
        <v>15</v>
      </c>
      <c r="B18" s="3">
        <v>3.5000000000000001E-3</v>
      </c>
      <c r="C18" s="5">
        <v>52</v>
      </c>
      <c r="D18" s="3">
        <f t="shared" si="0"/>
        <v>1.2999999999999999E-3</v>
      </c>
      <c r="E18" s="3"/>
      <c r="F18" s="3">
        <f t="shared" si="1"/>
        <v>3.8739999999999998E-3</v>
      </c>
      <c r="G18" s="3">
        <v>1.3299999999999999E-2</v>
      </c>
      <c r="H18" s="3">
        <v>0</v>
      </c>
    </row>
    <row r="19" spans="1:8">
      <c r="A19" s="4">
        <v>16</v>
      </c>
      <c r="B19" s="3">
        <v>7.0000000000000001E-3</v>
      </c>
      <c r="C19" s="5">
        <v>54</v>
      </c>
      <c r="D19" s="3">
        <f t="shared" si="0"/>
        <v>1.3500000000000001E-3</v>
      </c>
      <c r="E19" s="3"/>
      <c r="F19" s="3">
        <f t="shared" si="1"/>
        <v>4.0230000000000005E-3</v>
      </c>
      <c r="G19" s="3">
        <v>1.47E-2</v>
      </c>
      <c r="H19" s="3">
        <v>0</v>
      </c>
    </row>
    <row r="20" spans="1:8">
      <c r="A20" s="4">
        <v>17</v>
      </c>
      <c r="B20" s="3">
        <v>5.7999999999999996E-3</v>
      </c>
      <c r="C20" s="5">
        <v>78</v>
      </c>
      <c r="D20" s="3">
        <f t="shared" si="0"/>
        <v>1.9499999999999999E-3</v>
      </c>
      <c r="E20" s="3"/>
      <c r="F20" s="3">
        <f t="shared" si="1"/>
        <v>5.8109999999999993E-3</v>
      </c>
      <c r="G20" s="3">
        <v>1.61E-2</v>
      </c>
      <c r="H20" s="3">
        <v>0</v>
      </c>
    </row>
    <row r="21" spans="1:8">
      <c r="A21" s="4">
        <v>18</v>
      </c>
      <c r="B21" s="3">
        <v>4.1000000000000003E-3</v>
      </c>
      <c r="C21" s="5">
        <v>131</v>
      </c>
      <c r="D21" s="3">
        <f t="shared" si="0"/>
        <v>3.2750000000000001E-3</v>
      </c>
      <c r="E21" s="3"/>
      <c r="F21" s="3">
        <f t="shared" si="1"/>
        <v>9.7595000000000008E-3</v>
      </c>
      <c r="G21" s="3">
        <v>1.6799999999999999E-2</v>
      </c>
      <c r="H21" s="3">
        <v>0</v>
      </c>
    </row>
    <row r="22" spans="1:8">
      <c r="A22" s="4">
        <v>19</v>
      </c>
      <c r="B22" s="3">
        <v>4.1000000000000003E-3</v>
      </c>
      <c r="C22" s="5">
        <v>80</v>
      </c>
      <c r="D22" s="3">
        <f t="shared" si="0"/>
        <v>2E-3</v>
      </c>
      <c r="E22" s="3"/>
      <c r="F22" s="3">
        <f t="shared" si="1"/>
        <v>5.96E-3</v>
      </c>
      <c r="G22" s="3">
        <v>1.72E-2</v>
      </c>
      <c r="H22" s="3">
        <v>0</v>
      </c>
    </row>
    <row r="23" spans="1:8">
      <c r="A23" s="4">
        <v>20</v>
      </c>
      <c r="B23" s="3">
        <v>4.1000000000000003E-3</v>
      </c>
      <c r="C23" s="5">
        <v>60</v>
      </c>
      <c r="D23" s="3">
        <f t="shared" si="0"/>
        <v>1.5E-3</v>
      </c>
      <c r="E23" s="3"/>
      <c r="F23" s="3">
        <f t="shared" si="1"/>
        <v>4.47E-3</v>
      </c>
      <c r="G23" s="3">
        <v>1.7500000000000002E-2</v>
      </c>
      <c r="H23" s="3">
        <v>0</v>
      </c>
    </row>
    <row r="24" spans="1:8">
      <c r="A24" s="4">
        <v>21</v>
      </c>
      <c r="B24" s="3">
        <v>7.6E-3</v>
      </c>
      <c r="C24" s="5">
        <v>62</v>
      </c>
      <c r="D24" s="3">
        <f t="shared" si="0"/>
        <v>1.5499999999999999E-3</v>
      </c>
      <c r="E24" s="3"/>
      <c r="F24" s="3">
        <f t="shared" si="1"/>
        <v>4.6189999999999998E-3</v>
      </c>
      <c r="G24" s="3">
        <v>1.78E-2</v>
      </c>
      <c r="H24" s="3">
        <v>0</v>
      </c>
    </row>
    <row r="25" spans="1:8">
      <c r="A25" s="4">
        <v>22</v>
      </c>
      <c r="B25" s="3">
        <v>3.5000000000000001E-3</v>
      </c>
      <c r="C25" s="5">
        <v>68</v>
      </c>
      <c r="D25" s="3">
        <f t="shared" si="0"/>
        <v>1.6999999999999999E-3</v>
      </c>
      <c r="E25" s="3"/>
      <c r="F25" s="3">
        <f t="shared" si="1"/>
        <v>5.0659999999999993E-3</v>
      </c>
      <c r="G25" s="3">
        <v>1.89E-2</v>
      </c>
      <c r="H25" s="3">
        <v>0</v>
      </c>
    </row>
    <row r="26" spans="1:8">
      <c r="A26" s="4">
        <v>23</v>
      </c>
      <c r="B26" s="3">
        <v>7.6E-3</v>
      </c>
      <c r="C26" s="5">
        <v>67</v>
      </c>
      <c r="D26" s="3">
        <f t="shared" si="0"/>
        <v>1.6750000000000001E-3</v>
      </c>
      <c r="E26" s="3"/>
      <c r="F26" s="3">
        <f t="shared" si="1"/>
        <v>4.9915000000000003E-3</v>
      </c>
      <c r="G26" s="3">
        <v>2.06E-2</v>
      </c>
      <c r="H26" s="3">
        <v>0</v>
      </c>
    </row>
    <row r="27" spans="1:8">
      <c r="A27" s="4">
        <v>24</v>
      </c>
      <c r="B27" s="3">
        <v>6.4000000000000003E-3</v>
      </c>
      <c r="C27" s="5">
        <v>83</v>
      </c>
      <c r="D27" s="3">
        <f t="shared" si="0"/>
        <v>2.075E-3</v>
      </c>
      <c r="E27" s="3"/>
      <c r="F27" s="3">
        <f t="shared" si="1"/>
        <v>6.1834999999999998E-3</v>
      </c>
      <c r="G27" s="3">
        <v>2.1700000000000001E-2</v>
      </c>
      <c r="H27" s="3">
        <v>0</v>
      </c>
    </row>
    <row r="28" spans="1:8">
      <c r="A28" s="4">
        <v>25</v>
      </c>
      <c r="B28" s="3">
        <v>7.0000000000000001E-3</v>
      </c>
      <c r="C28" s="5">
        <v>101</v>
      </c>
      <c r="D28" s="3">
        <f t="shared" si="0"/>
        <v>2.5249999999999999E-3</v>
      </c>
      <c r="F28" s="3">
        <f t="shared" si="1"/>
        <v>7.5244999999999999E-3</v>
      </c>
      <c r="G28" s="3">
        <v>2.3400000000000001E-2</v>
      </c>
      <c r="H28" s="3">
        <v>0</v>
      </c>
    </row>
    <row r="29" spans="1:8">
      <c r="A29" s="4">
        <v>26</v>
      </c>
      <c r="B29" s="3">
        <v>6.4000000000000003E-3</v>
      </c>
      <c r="C29" s="5">
        <v>126</v>
      </c>
      <c r="D29" s="3">
        <f t="shared" si="0"/>
        <v>3.15E-3</v>
      </c>
      <c r="F29" s="3">
        <f t="shared" si="1"/>
        <v>9.3869999999999995E-3</v>
      </c>
      <c r="G29" s="3">
        <v>2.6700000000000002E-2</v>
      </c>
      <c r="H29" s="3">
        <v>0</v>
      </c>
    </row>
    <row r="30" spans="1:8">
      <c r="A30" s="4">
        <v>27</v>
      </c>
      <c r="B30" s="3">
        <v>7.6E-3</v>
      </c>
      <c r="C30" s="5">
        <v>90</v>
      </c>
      <c r="D30" s="3">
        <f t="shared" si="0"/>
        <v>2.2499999999999998E-3</v>
      </c>
      <c r="F30" s="3">
        <f t="shared" si="1"/>
        <v>6.7049999999999992E-3</v>
      </c>
      <c r="G30" s="3">
        <v>2.75E-2</v>
      </c>
      <c r="H30" s="3">
        <v>0</v>
      </c>
    </row>
    <row r="31" spans="1:8">
      <c r="A31" s="4">
        <v>28</v>
      </c>
      <c r="B31" s="3">
        <v>7.6E-3</v>
      </c>
      <c r="C31" s="5">
        <v>85</v>
      </c>
      <c r="D31" s="3">
        <f t="shared" si="0"/>
        <v>2.1250000000000002E-3</v>
      </c>
      <c r="F31" s="3">
        <f t="shared" si="1"/>
        <v>6.3325000000000005E-3</v>
      </c>
      <c r="G31" s="3">
        <v>2.8899999999999999E-2</v>
      </c>
      <c r="H31" s="3">
        <v>0</v>
      </c>
    </row>
    <row r="32" spans="1:8">
      <c r="A32" s="4">
        <v>29</v>
      </c>
      <c r="B32" s="3">
        <v>7.6E-3</v>
      </c>
      <c r="C32" s="5">
        <v>107</v>
      </c>
      <c r="D32" s="3">
        <f t="shared" si="0"/>
        <v>2.6749999999999999E-3</v>
      </c>
      <c r="F32" s="3">
        <f t="shared" si="1"/>
        <v>7.9714999999999994E-3</v>
      </c>
      <c r="G32" s="3">
        <v>2.9499999999999998E-2</v>
      </c>
      <c r="H32" s="3">
        <v>0</v>
      </c>
    </row>
    <row r="33" spans="1:8">
      <c r="A33" s="4">
        <v>30</v>
      </c>
      <c r="B33" s="3">
        <v>1.0500000000000001E-2</v>
      </c>
      <c r="C33" s="5">
        <v>151</v>
      </c>
      <c r="D33" s="3">
        <f t="shared" si="0"/>
        <v>3.7750000000000001E-3</v>
      </c>
      <c r="F33" s="3">
        <f t="shared" si="1"/>
        <v>1.1249500000000001E-2</v>
      </c>
      <c r="G33" s="3">
        <v>3.6999999999999998E-2</v>
      </c>
      <c r="H33" s="3">
        <v>0</v>
      </c>
    </row>
    <row r="34" spans="1:8">
      <c r="A34" s="4">
        <v>31</v>
      </c>
      <c r="B34" s="3">
        <v>1.2200000000000001E-2</v>
      </c>
      <c r="C34" s="5">
        <v>96</v>
      </c>
      <c r="D34" s="3">
        <f t="shared" si="0"/>
        <v>2.3999999999999998E-3</v>
      </c>
      <c r="F34" s="3">
        <f t="shared" si="1"/>
        <v>7.1519999999999995E-3</v>
      </c>
      <c r="G34" s="3">
        <v>4.1399999999999999E-2</v>
      </c>
      <c r="H34" s="3">
        <v>0</v>
      </c>
    </row>
    <row r="35" spans="1:8">
      <c r="A35" s="4">
        <v>32</v>
      </c>
      <c r="B35" s="3">
        <v>1.7999999999999999E-2</v>
      </c>
      <c r="C35" s="5">
        <v>191</v>
      </c>
      <c r="D35" s="3">
        <f t="shared" si="0"/>
        <v>4.7749999999999997E-3</v>
      </c>
      <c r="F35" s="3">
        <f t="shared" si="1"/>
        <v>1.4229499999999999E-2</v>
      </c>
      <c r="G35" s="3">
        <v>4.4999999999999998E-2</v>
      </c>
      <c r="H35" s="3">
        <v>0</v>
      </c>
    </row>
    <row r="36" spans="1:8">
      <c r="A36" s="4">
        <v>33</v>
      </c>
      <c r="B36" s="3">
        <v>1.5100000000000001E-2</v>
      </c>
      <c r="C36" s="5">
        <v>233</v>
      </c>
      <c r="D36" s="3">
        <f t="shared" si="0"/>
        <v>5.8250000000000003E-3</v>
      </c>
      <c r="F36" s="3">
        <f t="shared" si="1"/>
        <v>1.7358500000000002E-2</v>
      </c>
      <c r="G36" s="3">
        <v>4.9799999999999997E-2</v>
      </c>
      <c r="H36" s="3">
        <v>0</v>
      </c>
    </row>
    <row r="37" spans="1:8">
      <c r="A37" s="4">
        <v>34</v>
      </c>
      <c r="B37" s="3">
        <v>1.4500000000000001E-2</v>
      </c>
      <c r="C37" s="5">
        <v>285</v>
      </c>
      <c r="D37" s="3">
        <f t="shared" si="0"/>
        <v>7.1250000000000003E-3</v>
      </c>
      <c r="F37" s="3">
        <f t="shared" si="1"/>
        <v>2.1232500000000001E-2</v>
      </c>
      <c r="G37" s="3">
        <v>5.5800000000000002E-2</v>
      </c>
      <c r="H37" s="3">
        <v>0</v>
      </c>
    </row>
    <row r="38" spans="1:8">
      <c r="A38" s="4">
        <v>35</v>
      </c>
      <c r="B38" s="3">
        <v>1.5699999999999999E-2</v>
      </c>
      <c r="C38" s="5">
        <v>296</v>
      </c>
      <c r="D38" s="3">
        <f t="shared" si="0"/>
        <v>7.4000000000000003E-3</v>
      </c>
      <c r="F38" s="3">
        <f t="shared" si="1"/>
        <v>2.2052000000000002E-2</v>
      </c>
      <c r="G38" s="3">
        <v>6.1199999999999997E-2</v>
      </c>
      <c r="H38" s="3">
        <v>0</v>
      </c>
    </row>
    <row r="39" spans="1:8">
      <c r="A39" s="4">
        <v>36</v>
      </c>
      <c r="B39" s="3">
        <v>1.6999999999999999E-3</v>
      </c>
      <c r="C39" s="5">
        <v>19</v>
      </c>
      <c r="D39" s="3">
        <f t="shared" si="0"/>
        <v>4.75E-4</v>
      </c>
      <c r="F39" s="3">
        <f t="shared" si="1"/>
        <v>1.4155000000000001E-3</v>
      </c>
      <c r="G39" s="3">
        <v>6.4000000000000001E-2</v>
      </c>
      <c r="H39" s="3">
        <v>0</v>
      </c>
    </row>
    <row r="40" spans="1:8">
      <c r="A40" s="4">
        <v>37</v>
      </c>
      <c r="B40" s="3">
        <v>2.6800000000000001E-2</v>
      </c>
      <c r="C40" s="5">
        <v>264</v>
      </c>
      <c r="D40" s="3">
        <f t="shared" si="0"/>
        <v>6.6E-3</v>
      </c>
      <c r="F40" s="3">
        <f t="shared" si="1"/>
        <v>1.9668000000000001E-2</v>
      </c>
      <c r="G40" s="3">
        <v>6.6199999999999995E-2</v>
      </c>
      <c r="H40" s="3">
        <v>0</v>
      </c>
    </row>
    <row r="41" spans="1:8">
      <c r="A41" s="4">
        <v>38</v>
      </c>
      <c r="B41" s="3">
        <v>2.7900000000000001E-2</v>
      </c>
      <c r="C41" s="5">
        <v>400</v>
      </c>
      <c r="D41" s="3">
        <f t="shared" si="0"/>
        <v>0.01</v>
      </c>
      <c r="F41" s="3">
        <f t="shared" si="1"/>
        <v>2.98E-2</v>
      </c>
      <c r="G41" s="3">
        <v>8.4199999999999997E-2</v>
      </c>
      <c r="H41" s="3">
        <v>0</v>
      </c>
    </row>
    <row r="42" spans="1:8">
      <c r="A42" s="4">
        <v>39</v>
      </c>
      <c r="B42" s="3">
        <v>7.0400000000000004E-2</v>
      </c>
      <c r="C42" s="5">
        <v>616</v>
      </c>
      <c r="D42" s="3">
        <f t="shared" si="0"/>
        <v>1.54E-2</v>
      </c>
      <c r="F42" s="3">
        <f t="shared" si="1"/>
        <v>4.5892000000000002E-2</v>
      </c>
      <c r="G42" s="3">
        <v>9.9900000000000003E-2</v>
      </c>
      <c r="H42" s="3">
        <v>0</v>
      </c>
    </row>
    <row r="43" spans="1:8">
      <c r="A43" s="4">
        <v>40</v>
      </c>
      <c r="B43" s="3">
        <v>3.8399999999999997E-2</v>
      </c>
      <c r="C43" s="5">
        <v>592</v>
      </c>
      <c r="D43" s="3">
        <f t="shared" si="0"/>
        <v>1.4800000000000001E-2</v>
      </c>
      <c r="F43" s="3">
        <f t="shared" si="1"/>
        <v>4.4104000000000004E-2</v>
      </c>
      <c r="G43" s="3">
        <v>0.107</v>
      </c>
      <c r="H43" s="3">
        <v>0</v>
      </c>
    </row>
    <row r="44" spans="1:8">
      <c r="A44" s="4">
        <v>41</v>
      </c>
      <c r="B44" s="3">
        <v>4.1300000000000003E-2</v>
      </c>
      <c r="C44" s="5">
        <v>608</v>
      </c>
      <c r="D44" s="3">
        <f t="shared" si="0"/>
        <v>1.52E-2</v>
      </c>
      <c r="F44" s="3">
        <f t="shared" si="1"/>
        <v>4.5296000000000003E-2</v>
      </c>
      <c r="G44" s="3">
        <v>0.16600000000000001</v>
      </c>
      <c r="H44" s="3">
        <v>0</v>
      </c>
    </row>
    <row r="45" spans="1:8">
      <c r="A45" s="4">
        <v>42</v>
      </c>
      <c r="B45" s="3">
        <v>0.2001</v>
      </c>
      <c r="C45" s="5">
        <v>2576</v>
      </c>
      <c r="D45" s="3">
        <f t="shared" si="0"/>
        <v>6.4399999999999999E-2</v>
      </c>
      <c r="F45" s="3">
        <f t="shared" si="1"/>
        <v>0.191912</v>
      </c>
      <c r="G45" s="7" t="s">
        <v>11</v>
      </c>
      <c r="H45" s="3">
        <v>0</v>
      </c>
    </row>
    <row r="46" spans="1:8">
      <c r="A46" s="4">
        <v>43</v>
      </c>
      <c r="B46" s="3">
        <v>1.1999999999999999E-3</v>
      </c>
      <c r="C46" s="5">
        <v>21</v>
      </c>
      <c r="D46" s="3">
        <f t="shared" si="0"/>
        <v>5.2499999999999997E-4</v>
      </c>
      <c r="F46" s="3">
        <f t="shared" si="1"/>
        <v>1.5644999999999999E-3</v>
      </c>
      <c r="G46" s="3">
        <v>6.3E-3</v>
      </c>
      <c r="H46" s="3">
        <v>1E-3</v>
      </c>
    </row>
    <row r="47" spans="1:8">
      <c r="A47" s="4">
        <v>44</v>
      </c>
      <c r="B47" s="3">
        <v>1.1999999999999999E-3</v>
      </c>
      <c r="C47" s="5">
        <v>20</v>
      </c>
      <c r="D47" s="3">
        <f t="shared" si="0"/>
        <v>5.0000000000000001E-4</v>
      </c>
      <c r="F47" s="3">
        <f t="shared" si="1"/>
        <v>1.49E-3</v>
      </c>
      <c r="G47" s="3">
        <v>6.6E-3</v>
      </c>
      <c r="H47" s="3">
        <v>1E-3</v>
      </c>
    </row>
    <row r="48" spans="1:8">
      <c r="A48" s="4">
        <v>45</v>
      </c>
      <c r="B48" s="3">
        <v>1.2800000000000001E-2</v>
      </c>
      <c r="C48" s="5">
        <v>97</v>
      </c>
      <c r="D48" s="3">
        <f t="shared" si="0"/>
        <v>2.4250000000000001E-3</v>
      </c>
      <c r="F48" s="3">
        <f t="shared" si="1"/>
        <v>7.2265000000000003E-3</v>
      </c>
      <c r="G48" s="3">
        <v>1.5599999999999999E-2</v>
      </c>
      <c r="H48" s="3">
        <v>1E-3</v>
      </c>
    </row>
    <row r="49" spans="1:8">
      <c r="A49" s="4">
        <v>46</v>
      </c>
      <c r="B49" s="3">
        <v>5.7999999999999996E-3</v>
      </c>
      <c r="C49" s="5">
        <v>77</v>
      </c>
      <c r="D49" s="3">
        <f t="shared" si="0"/>
        <v>1.9250000000000001E-3</v>
      </c>
      <c r="F49" s="3">
        <f t="shared" si="1"/>
        <v>5.7365000000000003E-3</v>
      </c>
      <c r="G49" s="3">
        <v>1.72E-2</v>
      </c>
      <c r="H49" s="3">
        <v>1E-3</v>
      </c>
    </row>
    <row r="50" spans="1:8">
      <c r="A50" s="4">
        <v>47</v>
      </c>
      <c r="B50" s="3">
        <v>5.7999999999999996E-3</v>
      </c>
      <c r="C50" s="5">
        <v>97</v>
      </c>
      <c r="D50" s="3">
        <f t="shared" si="0"/>
        <v>2.4250000000000001E-3</v>
      </c>
      <c r="F50" s="3">
        <f t="shared" si="1"/>
        <v>7.2265000000000003E-3</v>
      </c>
      <c r="G50" s="3">
        <v>2.3900000000000001E-2</v>
      </c>
      <c r="H50" s="3">
        <v>1E-3</v>
      </c>
    </row>
    <row r="51" spans="1:8">
      <c r="A51" s="4">
        <v>48</v>
      </c>
      <c r="B51" s="3">
        <v>9.2999999999999992E-3</v>
      </c>
      <c r="C51" s="5">
        <v>105</v>
      </c>
      <c r="D51" s="3">
        <f t="shared" si="0"/>
        <v>2.6250000000000002E-3</v>
      </c>
      <c r="F51" s="3">
        <f t="shared" si="1"/>
        <v>7.8224999999999996E-3</v>
      </c>
      <c r="G51" s="3">
        <v>2.5000000000000001E-2</v>
      </c>
      <c r="H51" s="3">
        <v>1E-3</v>
      </c>
    </row>
    <row r="52" spans="1:8">
      <c r="A52" s="4">
        <v>49</v>
      </c>
      <c r="B52" s="3">
        <v>1.5100000000000001E-2</v>
      </c>
      <c r="C52" s="5">
        <v>64</v>
      </c>
      <c r="D52" s="3">
        <f t="shared" si="0"/>
        <v>1.6000000000000001E-3</v>
      </c>
      <c r="F52" s="3">
        <f t="shared" si="1"/>
        <v>4.7680000000000005E-3</v>
      </c>
      <c r="G52" s="3">
        <v>2.8000000000000001E-2</v>
      </c>
      <c r="H52" s="3">
        <v>1E-3</v>
      </c>
    </row>
    <row r="53" spans="1:8">
      <c r="A53" s="4">
        <v>50</v>
      </c>
      <c r="B53" s="3">
        <v>8.6999999999999994E-3</v>
      </c>
      <c r="C53" s="5">
        <v>144</v>
      </c>
      <c r="D53" s="3">
        <f t="shared" si="0"/>
        <v>3.5999999999999999E-3</v>
      </c>
      <c r="F53" s="3">
        <f t="shared" si="1"/>
        <v>1.0728E-2</v>
      </c>
      <c r="G53" s="3">
        <v>2.9700000000000001E-2</v>
      </c>
      <c r="H53" s="3">
        <v>1E-3</v>
      </c>
    </row>
    <row r="54" spans="1:8">
      <c r="A54" s="4">
        <v>51</v>
      </c>
      <c r="B54" s="3">
        <v>8.6999999999999994E-3</v>
      </c>
      <c r="C54" s="5">
        <v>152</v>
      </c>
      <c r="D54" s="3">
        <f t="shared" si="0"/>
        <v>3.8E-3</v>
      </c>
      <c r="F54" s="3">
        <f t="shared" si="1"/>
        <v>1.1324000000000001E-2</v>
      </c>
      <c r="G54" s="3">
        <v>4.0899999999999999E-2</v>
      </c>
      <c r="H54" s="3">
        <v>1E-3</v>
      </c>
    </row>
    <row r="55" spans="1:8">
      <c r="A55" s="4">
        <v>52</v>
      </c>
      <c r="B55" s="3">
        <v>1.8599999999999998E-2</v>
      </c>
      <c r="C55" s="5">
        <v>288</v>
      </c>
      <c r="D55" s="3">
        <f t="shared" si="0"/>
        <v>7.1999999999999998E-3</v>
      </c>
      <c r="F55" s="3">
        <f t="shared" si="1"/>
        <v>2.1455999999999999E-2</v>
      </c>
      <c r="G55" s="3">
        <v>4.5100000000000001E-2</v>
      </c>
      <c r="H55" s="3">
        <v>1E-3</v>
      </c>
    </row>
    <row r="56" spans="1:8">
      <c r="A56" s="4">
        <v>53</v>
      </c>
      <c r="B56" s="3">
        <v>3.3099999999999997E-2</v>
      </c>
      <c r="C56" s="5">
        <v>376</v>
      </c>
      <c r="D56" s="3">
        <f t="shared" si="0"/>
        <v>9.4000000000000004E-3</v>
      </c>
      <c r="F56" s="3">
        <f t="shared" si="1"/>
        <v>2.8012000000000002E-2</v>
      </c>
      <c r="G56" s="3">
        <v>0.1</v>
      </c>
      <c r="H56" s="3">
        <v>1E-3</v>
      </c>
    </row>
    <row r="57" spans="1:8">
      <c r="A57" s="4">
        <v>54</v>
      </c>
      <c r="B57" s="3">
        <v>4.7000000000000002E-3</v>
      </c>
      <c r="C57" s="5">
        <v>49</v>
      </c>
      <c r="D57" s="3">
        <f t="shared" si="0"/>
        <v>1.225E-3</v>
      </c>
      <c r="F57" s="3">
        <f t="shared" si="1"/>
        <v>3.6504999999999997E-3</v>
      </c>
      <c r="G57" s="3">
        <v>1.6400000000000001E-2</v>
      </c>
      <c r="H57" s="3">
        <v>1.9E-3</v>
      </c>
    </row>
    <row r="58" spans="1:8">
      <c r="A58" s="4">
        <v>55</v>
      </c>
      <c r="B58" s="3">
        <v>3.5000000000000001E-3</v>
      </c>
      <c r="C58" s="5">
        <v>50</v>
      </c>
      <c r="D58" s="3">
        <f t="shared" si="0"/>
        <v>1.25E-3</v>
      </c>
      <c r="F58" s="3">
        <f t="shared" si="1"/>
        <v>3.725E-3</v>
      </c>
      <c r="G58" s="3">
        <v>1.06E-2</v>
      </c>
      <c r="H58" s="3">
        <v>2E-3</v>
      </c>
    </row>
    <row r="59" spans="1:8">
      <c r="A59" s="4">
        <v>56</v>
      </c>
      <c r="B59" s="3">
        <v>5.7999999999999996E-3</v>
      </c>
      <c r="C59" s="5">
        <v>104</v>
      </c>
      <c r="D59" s="3">
        <f t="shared" si="0"/>
        <v>2.5999999999999999E-3</v>
      </c>
      <c r="F59" s="3">
        <f t="shared" si="1"/>
        <v>7.7479999999999997E-3</v>
      </c>
      <c r="G59" s="3">
        <v>2.0899999999999998E-2</v>
      </c>
      <c r="H59" s="3">
        <v>2E-3</v>
      </c>
    </row>
    <row r="60" spans="1:8">
      <c r="A60" s="4">
        <v>57</v>
      </c>
      <c r="B60" s="3">
        <v>5.7999999999999996E-3</v>
      </c>
      <c r="C60" s="5">
        <v>150</v>
      </c>
      <c r="D60" s="3">
        <f t="shared" si="0"/>
        <v>3.7499999999999999E-3</v>
      </c>
      <c r="F60" s="3">
        <f t="shared" si="1"/>
        <v>1.1174999999999999E-2</v>
      </c>
      <c r="G60" s="3">
        <v>2.9499999999999998E-2</v>
      </c>
      <c r="H60" s="3">
        <v>2E-3</v>
      </c>
    </row>
    <row r="61" spans="1:8">
      <c r="A61" s="4">
        <v>58</v>
      </c>
      <c r="B61" s="3">
        <v>1.2800000000000001E-2</v>
      </c>
      <c r="C61" s="5">
        <v>176</v>
      </c>
      <c r="D61" s="3">
        <f t="shared" si="0"/>
        <v>4.4000000000000003E-3</v>
      </c>
      <c r="F61" s="3">
        <f t="shared" si="1"/>
        <v>1.3112E-2</v>
      </c>
      <c r="G61" s="3">
        <v>3.4299999999999997E-2</v>
      </c>
      <c r="H61" s="3">
        <v>2E-3</v>
      </c>
    </row>
    <row r="62" spans="1:8">
      <c r="A62" s="4">
        <v>59</v>
      </c>
      <c r="B62" s="3">
        <v>4.5900000000000003E-2</v>
      </c>
      <c r="C62" s="5">
        <v>392</v>
      </c>
      <c r="D62" s="3">
        <f t="shared" si="0"/>
        <v>9.7999999999999997E-3</v>
      </c>
      <c r="F62" s="3">
        <f t="shared" si="1"/>
        <v>2.9203999999999997E-2</v>
      </c>
      <c r="G62" s="3">
        <v>0.10199999999999999</v>
      </c>
      <c r="H62" s="3">
        <v>2E-3</v>
      </c>
    </row>
    <row r="63" spans="1:8">
      <c r="A63" s="4">
        <v>60</v>
      </c>
      <c r="B63" s="3">
        <v>3.0200000000000001E-2</v>
      </c>
      <c r="C63" s="5">
        <v>480</v>
      </c>
      <c r="D63" s="3">
        <f t="shared" si="0"/>
        <v>1.2E-2</v>
      </c>
      <c r="F63" s="3">
        <f t="shared" si="1"/>
        <v>3.576E-2</v>
      </c>
      <c r="G63" s="3">
        <v>0.108</v>
      </c>
      <c r="H63" s="3">
        <v>2E-3</v>
      </c>
    </row>
    <row r="64" spans="1:8">
      <c r="A64" s="4">
        <v>61</v>
      </c>
      <c r="B64" s="3">
        <v>9.2999999999999992E-3</v>
      </c>
      <c r="C64" s="5">
        <v>174</v>
      </c>
      <c r="D64" s="3">
        <f t="shared" si="0"/>
        <v>4.3499999999999997E-3</v>
      </c>
      <c r="F64" s="3">
        <f t="shared" si="1"/>
        <v>1.2962999999999999E-2</v>
      </c>
      <c r="G64" s="3">
        <v>3.09E-2</v>
      </c>
      <c r="H64" s="3">
        <v>2.8999999999999998E-3</v>
      </c>
    </row>
    <row r="65" spans="1:8">
      <c r="A65" s="4">
        <v>62</v>
      </c>
      <c r="B65" s="3">
        <v>1.5100000000000001E-2</v>
      </c>
      <c r="C65" s="5">
        <v>288</v>
      </c>
      <c r="D65" s="3">
        <f t="shared" si="0"/>
        <v>7.1999999999999998E-3</v>
      </c>
      <c r="F65" s="3">
        <f t="shared" si="1"/>
        <v>2.1455999999999999E-2</v>
      </c>
      <c r="G65" s="3">
        <v>4.8000000000000001E-2</v>
      </c>
      <c r="H65" s="3">
        <v>2.8999999999999998E-3</v>
      </c>
    </row>
    <row r="66" spans="1:8">
      <c r="A66" s="4">
        <v>63</v>
      </c>
      <c r="B66" s="3">
        <v>9.2999999999999992E-3</v>
      </c>
      <c r="C66" s="5">
        <v>152</v>
      </c>
      <c r="D66" s="3">
        <f t="shared" si="0"/>
        <v>3.8E-3</v>
      </c>
      <c r="F66" s="3">
        <f t="shared" si="1"/>
        <v>1.1324000000000001E-2</v>
      </c>
      <c r="G66" s="3">
        <v>4.9200000000000001E-2</v>
      </c>
      <c r="H66" s="3">
        <v>2.8999999999999998E-3</v>
      </c>
    </row>
    <row r="67" spans="1:8">
      <c r="A67" s="4">
        <v>64</v>
      </c>
      <c r="B67" s="3">
        <v>1.0500000000000001E-2</v>
      </c>
      <c r="C67" s="5">
        <v>159</v>
      </c>
      <c r="D67" s="3">
        <f t="shared" si="0"/>
        <v>3.9750000000000002E-3</v>
      </c>
      <c r="F67" s="3">
        <f t="shared" si="1"/>
        <v>1.18455E-2</v>
      </c>
      <c r="G67" s="3">
        <v>5.6399999999999999E-2</v>
      </c>
      <c r="H67" s="3">
        <v>2.8999999999999998E-3</v>
      </c>
    </row>
    <row r="68" spans="1:8">
      <c r="A68" s="4">
        <v>65</v>
      </c>
      <c r="B68" s="3">
        <v>2.0400000000000001E-2</v>
      </c>
      <c r="C68" s="5">
        <v>312</v>
      </c>
      <c r="D68" s="3">
        <f t="shared" si="0"/>
        <v>7.7999999999999996E-3</v>
      </c>
      <c r="F68" s="3">
        <f t="shared" si="1"/>
        <v>2.3243999999999997E-2</v>
      </c>
      <c r="G68" s="3">
        <v>6.9000000000000006E-2</v>
      </c>
      <c r="H68" s="3">
        <v>2.8999999999999998E-3</v>
      </c>
    </row>
    <row r="69" spans="1:8">
      <c r="A69" s="4">
        <v>66</v>
      </c>
      <c r="B69" s="3">
        <v>3.0800000000000001E-2</v>
      </c>
      <c r="C69" s="5">
        <v>440</v>
      </c>
      <c r="D69" s="3">
        <f t="shared" si="0"/>
        <v>1.0999999999999999E-2</v>
      </c>
      <c r="F69" s="3">
        <f t="shared" si="1"/>
        <v>3.2779999999999997E-2</v>
      </c>
      <c r="G69" s="3">
        <v>8.4900000000000003E-2</v>
      </c>
      <c r="H69" s="3">
        <v>2.8999999999999998E-3</v>
      </c>
    </row>
    <row r="70" spans="1:8">
      <c r="A70" s="4">
        <v>67</v>
      </c>
      <c r="B70" s="3">
        <v>2.1499999999999998E-2</v>
      </c>
      <c r="C70" s="5">
        <v>552</v>
      </c>
      <c r="D70" s="3">
        <f t="shared" si="0"/>
        <v>1.38E-2</v>
      </c>
      <c r="F70" s="3">
        <f t="shared" si="1"/>
        <v>4.1124000000000001E-2</v>
      </c>
      <c r="G70" s="3">
        <v>0.105</v>
      </c>
      <c r="H70" s="3">
        <v>2.8999999999999998E-3</v>
      </c>
    </row>
    <row r="71" spans="1:8">
      <c r="A71" s="4">
        <v>68</v>
      </c>
      <c r="B71" s="3">
        <v>3.3700000000000001E-2</v>
      </c>
      <c r="C71" s="5">
        <v>624</v>
      </c>
      <c r="D71" s="3">
        <f t="shared" si="0"/>
        <v>1.5599999999999999E-2</v>
      </c>
      <c r="F71" s="3">
        <f t="shared" si="1"/>
        <v>4.6487999999999995E-2</v>
      </c>
      <c r="G71" s="3">
        <v>0.129</v>
      </c>
      <c r="H71" s="3">
        <v>2.8999999999999998E-3</v>
      </c>
    </row>
    <row r="72" spans="1:8">
      <c r="A72" s="4">
        <v>69</v>
      </c>
      <c r="B72" s="3">
        <v>3.61E-2</v>
      </c>
      <c r="C72" s="5">
        <v>712</v>
      </c>
      <c r="D72" s="3">
        <f t="shared" si="0"/>
        <v>1.78E-2</v>
      </c>
      <c r="F72" s="3">
        <f t="shared" si="1"/>
        <v>5.3044000000000001E-2</v>
      </c>
      <c r="G72" s="3">
        <v>0.186</v>
      </c>
      <c r="H72" s="3">
        <v>2.8999999999999998E-3</v>
      </c>
    </row>
    <row r="73" spans="1:8">
      <c r="A73" s="4">
        <v>70</v>
      </c>
      <c r="B73" s="3">
        <v>3.61E-2</v>
      </c>
      <c r="C73" s="5">
        <v>416</v>
      </c>
      <c r="D73" s="3">
        <f t="shared" si="0"/>
        <v>1.04E-2</v>
      </c>
      <c r="F73" s="3">
        <f t="shared" si="1"/>
        <v>3.0991999999999999E-2</v>
      </c>
      <c r="G73" s="3">
        <v>0.112</v>
      </c>
      <c r="H73" s="3">
        <v>3.8999999999999998E-3</v>
      </c>
    </row>
    <row r="74" spans="1:8">
      <c r="A74" s="4">
        <v>71</v>
      </c>
      <c r="B74" s="3">
        <v>5.3499999999999999E-2</v>
      </c>
      <c r="C74" s="5">
        <v>632</v>
      </c>
      <c r="D74" s="3">
        <f t="shared" si="0"/>
        <v>1.5800000000000002E-2</v>
      </c>
      <c r="F74" s="3">
        <f t="shared" si="1"/>
        <v>4.7084000000000001E-2</v>
      </c>
      <c r="G74" s="3">
        <v>0.128</v>
      </c>
      <c r="H74" s="3">
        <v>3.8999999999999998E-3</v>
      </c>
    </row>
    <row r="75" spans="1:8">
      <c r="A75" s="4">
        <v>72</v>
      </c>
      <c r="B75" s="3">
        <v>1.0999999999999999E-2</v>
      </c>
      <c r="C75" s="5">
        <v>168</v>
      </c>
      <c r="D75" s="3">
        <f t="shared" si="0"/>
        <v>4.1999999999999997E-3</v>
      </c>
      <c r="F75" s="3">
        <f t="shared" si="1"/>
        <v>1.2515999999999999E-2</v>
      </c>
      <c r="G75" s="3">
        <v>3.8100000000000002E-2</v>
      </c>
      <c r="H75" s="3">
        <v>4.8999999999999998E-3</v>
      </c>
    </row>
    <row r="76" spans="1:8">
      <c r="A76" s="4">
        <v>73</v>
      </c>
      <c r="B76" s="3">
        <v>2.2700000000000001E-2</v>
      </c>
      <c r="C76" s="5">
        <v>224</v>
      </c>
      <c r="D76" s="3">
        <f t="shared" si="0"/>
        <v>5.5999999999999999E-3</v>
      </c>
      <c r="F76" s="3">
        <f t="shared" si="1"/>
        <v>1.6688000000000001E-2</v>
      </c>
      <c r="G76" s="3">
        <v>7.3300000000000004E-2</v>
      </c>
      <c r="H76" s="3">
        <v>4.8999999999999998E-3</v>
      </c>
    </row>
    <row r="77" spans="1:8">
      <c r="A77" s="4">
        <v>74</v>
      </c>
      <c r="B77" s="3">
        <v>3.5499999999999997E-2</v>
      </c>
      <c r="C77" s="5">
        <v>312</v>
      </c>
      <c r="D77" s="3">
        <f t="shared" si="0"/>
        <v>7.7999999999999996E-3</v>
      </c>
      <c r="F77" s="3">
        <f t="shared" si="1"/>
        <v>2.3243999999999997E-2</v>
      </c>
      <c r="G77" s="3">
        <v>9.1800000000000007E-2</v>
      </c>
      <c r="H77" s="3">
        <v>4.8999999999999998E-3</v>
      </c>
    </row>
    <row r="78" spans="1:8">
      <c r="A78" s="4">
        <v>75</v>
      </c>
      <c r="B78" s="3">
        <v>3.8399999999999997E-2</v>
      </c>
      <c r="C78" s="5">
        <v>544</v>
      </c>
      <c r="D78" s="3">
        <f t="shared" si="0"/>
        <v>1.3599999999999999E-2</v>
      </c>
      <c r="F78" s="3">
        <f t="shared" si="1"/>
        <v>4.0527999999999995E-2</v>
      </c>
      <c r="G78" s="3">
        <v>0.104</v>
      </c>
      <c r="H78" s="3">
        <v>4.8999999999999998E-3</v>
      </c>
    </row>
    <row r="79" spans="1:8">
      <c r="A79" s="4">
        <v>76</v>
      </c>
      <c r="B79" s="3">
        <v>2.5999999999999999E-2</v>
      </c>
      <c r="C79" s="5">
        <v>420</v>
      </c>
      <c r="D79" s="3">
        <f t="shared" si="0"/>
        <v>1.0500000000000001E-2</v>
      </c>
      <c r="F79" s="3">
        <f t="shared" si="1"/>
        <v>3.1289999999999998E-2</v>
      </c>
      <c r="G79" s="3">
        <v>0.115</v>
      </c>
      <c r="H79" s="3">
        <v>4.8999999999999998E-3</v>
      </c>
    </row>
    <row r="80" spans="1:8">
      <c r="A80" s="4">
        <v>77</v>
      </c>
      <c r="B80" s="3">
        <v>5.3499999999999999E-2</v>
      </c>
      <c r="C80" s="5">
        <v>448</v>
      </c>
      <c r="D80" s="3">
        <f t="shared" si="0"/>
        <v>1.12E-2</v>
      </c>
      <c r="F80" s="3">
        <f t="shared" si="1"/>
        <v>3.3376000000000003E-2</v>
      </c>
      <c r="G80" s="3">
        <v>0.13300000000000001</v>
      </c>
      <c r="H80" s="3">
        <v>4.8999999999999998E-3</v>
      </c>
    </row>
    <row r="81" spans="1:8">
      <c r="A81" s="4">
        <v>78</v>
      </c>
      <c r="B81" s="3">
        <v>3.9E-2</v>
      </c>
      <c r="C81" s="5">
        <v>600</v>
      </c>
      <c r="D81" s="3">
        <f t="shared" si="0"/>
        <v>1.4999999999999999E-2</v>
      </c>
      <c r="F81" s="3">
        <f t="shared" si="1"/>
        <v>4.4699999999999997E-2</v>
      </c>
      <c r="G81" s="3">
        <v>0.155</v>
      </c>
      <c r="H81" s="3">
        <v>4.8999999999999998E-3</v>
      </c>
    </row>
    <row r="82" spans="1:8">
      <c r="A82" s="4">
        <v>79</v>
      </c>
      <c r="B82" s="3">
        <v>3.3099999999999997E-2</v>
      </c>
      <c r="C82" s="5">
        <v>664</v>
      </c>
      <c r="D82" s="3">
        <f t="shared" si="0"/>
        <v>1.66E-2</v>
      </c>
      <c r="F82" s="3">
        <f t="shared" si="1"/>
        <v>4.9467999999999998E-2</v>
      </c>
      <c r="G82" s="3">
        <v>0.223</v>
      </c>
      <c r="H82" s="3">
        <v>4.8999999999999998E-3</v>
      </c>
    </row>
    <row r="83" spans="1:8">
      <c r="A83" s="4">
        <v>80</v>
      </c>
      <c r="B83" s="3">
        <v>1.4500000000000001E-2</v>
      </c>
      <c r="C83" s="5">
        <v>128</v>
      </c>
      <c r="D83" s="3">
        <f t="shared" si="0"/>
        <v>3.2000000000000002E-3</v>
      </c>
      <c r="F83" s="3">
        <f t="shared" si="1"/>
        <v>9.5360000000000011E-3</v>
      </c>
      <c r="G83" s="3">
        <v>0.33600000000000002</v>
      </c>
      <c r="H83" s="3">
        <v>5.7999999999999996E-3</v>
      </c>
    </row>
    <row r="84" spans="1:8">
      <c r="A84" s="4">
        <v>81</v>
      </c>
      <c r="B84" s="3">
        <v>1.5100000000000001E-2</v>
      </c>
      <c r="C84" s="5">
        <v>208</v>
      </c>
      <c r="D84" s="3">
        <f t="shared" si="0"/>
        <v>5.1999999999999998E-3</v>
      </c>
      <c r="F84" s="3">
        <f t="shared" si="1"/>
        <v>1.5495999999999999E-2</v>
      </c>
      <c r="G84" s="3">
        <v>4.1399999999999999E-2</v>
      </c>
      <c r="H84" s="3">
        <v>5.8999999999999999E-3</v>
      </c>
    </row>
    <row r="85" spans="1:8">
      <c r="A85" s="4">
        <v>82</v>
      </c>
      <c r="B85" s="3">
        <v>3.95E-2</v>
      </c>
      <c r="C85" s="5">
        <v>472</v>
      </c>
      <c r="D85" s="3">
        <f t="shared" si="0"/>
        <v>1.18E-2</v>
      </c>
      <c r="F85" s="3">
        <f t="shared" si="1"/>
        <v>3.5164000000000001E-2</v>
      </c>
      <c r="G85" s="3">
        <v>8.7900000000000006E-2</v>
      </c>
      <c r="H85" s="3">
        <v>5.8999999999999999E-3</v>
      </c>
    </row>
    <row r="86" spans="1:8">
      <c r="A86" s="4">
        <v>83</v>
      </c>
      <c r="B86" s="3">
        <v>3.2599999999999997E-2</v>
      </c>
      <c r="C86" s="5">
        <v>376</v>
      </c>
      <c r="D86" s="3">
        <f t="shared" si="0"/>
        <v>9.4000000000000004E-3</v>
      </c>
      <c r="F86" s="3">
        <f t="shared" si="1"/>
        <v>2.8012000000000002E-2</v>
      </c>
      <c r="G86" s="3">
        <v>9.69E-2</v>
      </c>
      <c r="H86" s="3">
        <v>5.8999999999999999E-3</v>
      </c>
    </row>
    <row r="87" spans="1:8">
      <c r="A87" s="4">
        <v>84</v>
      </c>
      <c r="B87" s="3">
        <v>6.9800000000000001E-2</v>
      </c>
      <c r="C87" s="5">
        <v>480</v>
      </c>
      <c r="D87" s="3">
        <f t="shared" si="0"/>
        <v>1.2E-2</v>
      </c>
      <c r="F87" s="3">
        <f t="shared" si="1"/>
        <v>3.576E-2</v>
      </c>
      <c r="G87" s="3">
        <v>0.11600000000000001</v>
      </c>
      <c r="H87" s="3">
        <v>5.8999999999999999E-3</v>
      </c>
    </row>
    <row r="88" spans="1:8">
      <c r="A88" s="4">
        <v>85</v>
      </c>
      <c r="B88" s="3">
        <v>5.1799999999999999E-2</v>
      </c>
      <c r="C88" s="5">
        <v>696</v>
      </c>
      <c r="D88" s="3">
        <f t="shared" si="0"/>
        <v>1.7399999999999999E-2</v>
      </c>
      <c r="F88" s="3">
        <f t="shared" si="1"/>
        <v>5.1851999999999995E-2</v>
      </c>
      <c r="G88" s="3">
        <v>0.14599999999999999</v>
      </c>
      <c r="H88" s="3">
        <v>5.8999999999999999E-3</v>
      </c>
    </row>
    <row r="89" spans="1:8">
      <c r="A89" s="4">
        <v>86</v>
      </c>
      <c r="B89" s="3">
        <v>3.3099999999999997E-2</v>
      </c>
      <c r="C89" s="5">
        <v>592</v>
      </c>
      <c r="D89" s="3">
        <f t="shared" si="0"/>
        <v>1.4800000000000001E-2</v>
      </c>
      <c r="F89" s="3">
        <f t="shared" si="1"/>
        <v>4.4104000000000004E-2</v>
      </c>
      <c r="G89" s="3">
        <v>0.14599999999999999</v>
      </c>
      <c r="H89" s="3">
        <v>5.8999999999999999E-3</v>
      </c>
    </row>
    <row r="90" spans="1:8">
      <c r="A90" s="4">
        <v>87</v>
      </c>
      <c r="B90" s="3">
        <v>0.10349999999999999</v>
      </c>
      <c r="C90" s="5">
        <v>856</v>
      </c>
      <c r="D90" s="3">
        <f t="shared" si="0"/>
        <v>2.1399999999999999E-2</v>
      </c>
      <c r="F90" s="3">
        <f t="shared" si="1"/>
        <v>6.3771999999999995E-2</v>
      </c>
      <c r="G90" s="3">
        <v>0.18099999999999999</v>
      </c>
      <c r="H90" s="3">
        <v>5.8999999999999999E-3</v>
      </c>
    </row>
    <row r="91" spans="1:8">
      <c r="A91" s="4">
        <v>88</v>
      </c>
      <c r="B91" s="3">
        <v>3.3700000000000001E-2</v>
      </c>
      <c r="C91" s="5">
        <v>280</v>
      </c>
      <c r="D91" s="3">
        <f t="shared" si="0"/>
        <v>7.0000000000000001E-3</v>
      </c>
      <c r="F91" s="3">
        <f t="shared" si="1"/>
        <v>2.086E-2</v>
      </c>
      <c r="G91" s="3">
        <v>8.8499999999999995E-2</v>
      </c>
      <c r="H91" s="3">
        <v>6.7999999999999996E-3</v>
      </c>
    </row>
    <row r="92" spans="1:8">
      <c r="A92" s="4">
        <v>89</v>
      </c>
      <c r="B92" s="3">
        <v>4.1300000000000003E-2</v>
      </c>
      <c r="C92" s="5">
        <v>464</v>
      </c>
      <c r="D92" s="3">
        <f t="shared" si="0"/>
        <v>1.1599999999999999E-2</v>
      </c>
      <c r="F92" s="3">
        <f t="shared" si="1"/>
        <v>3.4567999999999995E-2</v>
      </c>
      <c r="G92" s="3">
        <v>0.14599999999999999</v>
      </c>
      <c r="H92" s="3">
        <v>6.7999999999999996E-3</v>
      </c>
    </row>
    <row r="93" spans="1:8">
      <c r="A93" s="4">
        <v>90</v>
      </c>
      <c r="B93" s="3">
        <v>6.6900000000000001E-2</v>
      </c>
      <c r="C93" s="5">
        <v>456</v>
      </c>
      <c r="D93" s="3">
        <f t="shared" si="0"/>
        <v>1.14E-2</v>
      </c>
      <c r="F93" s="3">
        <f t="shared" si="1"/>
        <v>3.3972000000000002E-2</v>
      </c>
      <c r="G93" s="3">
        <v>0.14799999999999999</v>
      </c>
      <c r="H93" s="3">
        <v>6.7999999999999996E-3</v>
      </c>
    </row>
    <row r="94" spans="1:8">
      <c r="A94" s="4">
        <v>91</v>
      </c>
      <c r="B94" s="3">
        <v>4.36E-2</v>
      </c>
      <c r="C94" s="5">
        <v>504</v>
      </c>
      <c r="D94" s="3">
        <f t="shared" si="0"/>
        <v>1.26E-2</v>
      </c>
      <c r="F94" s="3">
        <f t="shared" si="1"/>
        <v>3.7547999999999998E-2</v>
      </c>
      <c r="G94" s="3">
        <v>0.152</v>
      </c>
      <c r="H94" s="3">
        <v>6.7999999999999996E-3</v>
      </c>
    </row>
    <row r="95" spans="1:8">
      <c r="A95" s="4">
        <v>92</v>
      </c>
      <c r="B95" s="3">
        <v>7.2099999999999997E-2</v>
      </c>
      <c r="C95" s="5">
        <v>616</v>
      </c>
      <c r="D95" s="3">
        <f t="shared" si="0"/>
        <v>1.54E-2</v>
      </c>
      <c r="F95" s="3">
        <f t="shared" si="1"/>
        <v>4.5892000000000002E-2</v>
      </c>
      <c r="G95" s="3">
        <v>0.158</v>
      </c>
      <c r="H95" s="3">
        <v>6.7999999999999996E-3</v>
      </c>
    </row>
    <row r="96" spans="1:8">
      <c r="A96" s="4">
        <v>93</v>
      </c>
      <c r="B96" s="3">
        <v>7.2700000000000001E-2</v>
      </c>
      <c r="C96" s="5">
        <v>728</v>
      </c>
      <c r="D96" s="3">
        <f t="shared" si="0"/>
        <v>1.8200000000000001E-2</v>
      </c>
      <c r="F96" s="3">
        <f t="shared" si="1"/>
        <v>5.4235999999999999E-2</v>
      </c>
      <c r="G96" s="3">
        <v>0.187</v>
      </c>
      <c r="H96" s="3">
        <v>6.7999999999999996E-3</v>
      </c>
    </row>
    <row r="97" spans="1:8">
      <c r="A97" s="4">
        <v>94</v>
      </c>
      <c r="B97" s="3">
        <v>5.5800000000000002E-2</v>
      </c>
      <c r="C97" s="5">
        <v>784</v>
      </c>
      <c r="D97" s="3">
        <f t="shared" si="0"/>
        <v>1.9599999999999999E-2</v>
      </c>
      <c r="F97" s="3">
        <f t="shared" si="1"/>
        <v>5.8407999999999995E-2</v>
      </c>
      <c r="G97" s="3">
        <v>0.192</v>
      </c>
      <c r="H97" s="3">
        <v>6.7999999999999996E-3</v>
      </c>
    </row>
    <row r="98" spans="1:8">
      <c r="A98" s="4">
        <v>95</v>
      </c>
      <c r="B98" s="3">
        <v>0.1244</v>
      </c>
      <c r="C98" s="5">
        <v>1304</v>
      </c>
      <c r="D98" s="3">
        <f t="shared" si="0"/>
        <v>3.2599999999999997E-2</v>
      </c>
      <c r="F98" s="3">
        <f t="shared" si="1"/>
        <v>9.7147999999999984E-2</v>
      </c>
      <c r="G98" s="3">
        <v>0.219</v>
      </c>
      <c r="H98" s="3">
        <v>6.7999999999999996E-3</v>
      </c>
    </row>
    <row r="99" spans="1:8">
      <c r="A99" s="4">
        <v>96</v>
      </c>
      <c r="B99" s="3">
        <v>6.8000000000000005E-2</v>
      </c>
      <c r="C99" s="5">
        <v>496</v>
      </c>
      <c r="D99" s="3">
        <f t="shared" si="0"/>
        <v>1.24E-2</v>
      </c>
      <c r="F99" s="3">
        <f t="shared" si="1"/>
        <v>3.6951999999999999E-2</v>
      </c>
      <c r="G99" s="3">
        <v>0.158</v>
      </c>
      <c r="H99" s="3">
        <v>7.7999999999999996E-3</v>
      </c>
    </row>
    <row r="100" spans="1:8">
      <c r="A100" s="4">
        <v>97</v>
      </c>
      <c r="B100" s="3">
        <v>4.07E-2</v>
      </c>
      <c r="C100" s="5">
        <v>736</v>
      </c>
      <c r="D100" s="3">
        <f t="shared" si="0"/>
        <v>1.84E-2</v>
      </c>
      <c r="F100" s="3">
        <f t="shared" si="1"/>
        <v>5.4831999999999999E-2</v>
      </c>
      <c r="G100" s="3">
        <v>0.17599999999999999</v>
      </c>
      <c r="H100" s="3">
        <v>7.7999999999999996E-3</v>
      </c>
    </row>
    <row r="101" spans="1:8">
      <c r="A101" s="4">
        <v>98</v>
      </c>
      <c r="B101" s="3">
        <v>6.2799999999999995E-2</v>
      </c>
      <c r="C101" s="5">
        <v>656</v>
      </c>
      <c r="D101" s="3">
        <f t="shared" si="0"/>
        <v>1.6400000000000001E-2</v>
      </c>
      <c r="F101" s="3">
        <f t="shared" si="1"/>
        <v>4.8872000000000006E-2</v>
      </c>
      <c r="G101" s="3">
        <v>0.17799999999999999</v>
      </c>
      <c r="H101" s="3">
        <v>7.7999999999999996E-3</v>
      </c>
    </row>
    <row r="102" spans="1:8">
      <c r="A102" s="4">
        <v>99</v>
      </c>
      <c r="B102" s="3">
        <v>8.3699999999999997E-2</v>
      </c>
      <c r="C102" s="5">
        <v>960</v>
      </c>
      <c r="D102" s="3">
        <f t="shared" si="0"/>
        <v>2.4E-2</v>
      </c>
      <c r="F102" s="3">
        <f t="shared" si="1"/>
        <v>7.152E-2</v>
      </c>
      <c r="G102" s="3">
        <v>0.23</v>
      </c>
      <c r="H102" s="3">
        <v>7.7999999999999996E-3</v>
      </c>
    </row>
    <row r="103" spans="1:8">
      <c r="A103" s="4">
        <v>100</v>
      </c>
      <c r="B103" s="3">
        <v>6.4600000000000005E-2</v>
      </c>
      <c r="C103" s="5">
        <v>528</v>
      </c>
      <c r="D103" s="3">
        <f t="shared" si="0"/>
        <v>1.32E-2</v>
      </c>
      <c r="F103" s="3">
        <f t="shared" si="1"/>
        <v>3.9336000000000003E-2</v>
      </c>
      <c r="G103" s="3">
        <v>0.151</v>
      </c>
      <c r="H103" s="3">
        <v>8.8000000000000005E-3</v>
      </c>
    </row>
    <row r="104" spans="1:8">
      <c r="A104" s="4">
        <v>101</v>
      </c>
      <c r="B104" s="3">
        <v>0.10290000000000001</v>
      </c>
      <c r="C104" s="5">
        <v>1136</v>
      </c>
      <c r="D104" s="3">
        <f t="shared" si="0"/>
        <v>2.8400000000000002E-2</v>
      </c>
      <c r="F104" s="3">
        <f t="shared" si="1"/>
        <v>8.4631999999999999E-2</v>
      </c>
      <c r="G104" s="3">
        <v>0.28299999999999997</v>
      </c>
      <c r="H104" s="3">
        <v>8.8000000000000005E-3</v>
      </c>
    </row>
    <row r="105" spans="1:8">
      <c r="A105" s="4">
        <v>102</v>
      </c>
      <c r="B105" s="3">
        <v>3.5499999999999997E-2</v>
      </c>
      <c r="C105" s="5">
        <v>240</v>
      </c>
      <c r="D105" s="3">
        <f t="shared" si="0"/>
        <v>6.0000000000000001E-3</v>
      </c>
      <c r="F105" s="3">
        <f t="shared" si="1"/>
        <v>1.788E-2</v>
      </c>
      <c r="G105" s="3">
        <v>6.7199999999999996E-2</v>
      </c>
      <c r="H105" s="3">
        <v>9.7999999999999997E-3</v>
      </c>
    </row>
    <row r="106" spans="1:8">
      <c r="A106" s="4">
        <v>103</v>
      </c>
      <c r="B106" s="3">
        <v>4.07E-2</v>
      </c>
      <c r="C106" s="5">
        <v>600</v>
      </c>
      <c r="D106" s="3">
        <f t="shared" si="0"/>
        <v>1.4999999999999999E-2</v>
      </c>
      <c r="F106" s="3">
        <f t="shared" si="1"/>
        <v>4.4699999999999997E-2</v>
      </c>
      <c r="G106" s="3">
        <v>0.16600000000000001</v>
      </c>
      <c r="H106" s="3">
        <v>9.7999999999999997E-3</v>
      </c>
    </row>
    <row r="107" spans="1:8">
      <c r="A107" s="4">
        <v>104</v>
      </c>
      <c r="B107" s="3">
        <v>0.1595</v>
      </c>
      <c r="C107" s="5">
        <v>1472</v>
      </c>
      <c r="D107" s="3">
        <f t="shared" si="0"/>
        <v>3.6799999999999999E-2</v>
      </c>
      <c r="F107" s="3">
        <f t="shared" si="1"/>
        <v>0.109664</v>
      </c>
      <c r="G107" s="3">
        <v>0.33</v>
      </c>
      <c r="H107" s="3">
        <v>9.7999999999999997E-3</v>
      </c>
    </row>
    <row r="108" spans="1:8">
      <c r="A108" s="4">
        <v>105</v>
      </c>
      <c r="B108" s="3">
        <v>3.1399999999999997E-2</v>
      </c>
      <c r="C108" s="5">
        <v>208</v>
      </c>
      <c r="D108" s="3">
        <f t="shared" si="0"/>
        <v>5.1999999999999998E-3</v>
      </c>
      <c r="F108" s="3">
        <f t="shared" si="1"/>
        <v>1.5495999999999999E-2</v>
      </c>
      <c r="G108" s="3">
        <v>8.2100000000000006E-2</v>
      </c>
      <c r="H108" s="3">
        <v>1.0699999999999999E-2</v>
      </c>
    </row>
    <row r="109" spans="1:8">
      <c r="A109" s="4">
        <v>106</v>
      </c>
      <c r="B109" s="3">
        <v>4.8300000000000003E-2</v>
      </c>
      <c r="C109" s="5">
        <v>688</v>
      </c>
      <c r="D109" s="3">
        <f t="shared" si="0"/>
        <v>1.72E-2</v>
      </c>
      <c r="F109" s="3">
        <f t="shared" si="1"/>
        <v>5.1256000000000003E-2</v>
      </c>
      <c r="G109" s="3">
        <v>0.14000000000000001</v>
      </c>
      <c r="H109" s="3">
        <v>1.0699999999999999E-2</v>
      </c>
    </row>
    <row r="110" spans="1:8">
      <c r="A110" s="4">
        <v>107</v>
      </c>
      <c r="B110" s="3">
        <v>7.4399999999999994E-2</v>
      </c>
      <c r="C110" s="5">
        <v>832</v>
      </c>
      <c r="D110" s="3">
        <f t="shared" si="0"/>
        <v>2.0799999999999999E-2</v>
      </c>
      <c r="F110" s="3">
        <f t="shared" si="1"/>
        <v>6.1983999999999997E-2</v>
      </c>
      <c r="G110" s="3">
        <v>0.159</v>
      </c>
      <c r="H110" s="3">
        <v>1.0699999999999999E-2</v>
      </c>
    </row>
    <row r="111" spans="1:8">
      <c r="A111" s="4">
        <v>108</v>
      </c>
      <c r="B111" s="3">
        <v>7.9699999999999993E-2</v>
      </c>
      <c r="C111" s="5">
        <v>792</v>
      </c>
      <c r="D111" s="3">
        <f t="shared" si="0"/>
        <v>1.9800000000000002E-2</v>
      </c>
      <c r="F111" s="3">
        <f t="shared" si="1"/>
        <v>5.9004000000000008E-2</v>
      </c>
      <c r="G111" s="3">
        <v>0.17399999999999999</v>
      </c>
      <c r="H111" s="3">
        <v>1.0699999999999999E-2</v>
      </c>
    </row>
    <row r="112" spans="1:8">
      <c r="A112" s="4">
        <v>109</v>
      </c>
      <c r="B112" s="3">
        <v>0.12640000000000001</v>
      </c>
      <c r="C112" s="5">
        <v>1112</v>
      </c>
      <c r="D112" s="3">
        <f t="shared" si="0"/>
        <v>2.7799999999999998E-2</v>
      </c>
      <c r="F112" s="3">
        <f t="shared" si="1"/>
        <v>8.2844000000000001E-2</v>
      </c>
      <c r="G112" s="3">
        <v>0.27900000000000003</v>
      </c>
      <c r="H112" s="3">
        <v>1.0699999999999999E-2</v>
      </c>
    </row>
    <row r="113" spans="1:8">
      <c r="A113" s="4">
        <v>110</v>
      </c>
      <c r="B113" s="3">
        <v>4.8300000000000003E-2</v>
      </c>
      <c r="C113" s="5">
        <v>640</v>
      </c>
      <c r="D113" s="3">
        <f t="shared" si="0"/>
        <v>1.6E-2</v>
      </c>
      <c r="F113" s="3">
        <f t="shared" si="1"/>
        <v>4.768E-2</v>
      </c>
      <c r="G113" s="3">
        <v>0.13100000000000001</v>
      </c>
      <c r="H113" s="3">
        <v>1.17E-2</v>
      </c>
    </row>
    <row r="114" spans="1:8">
      <c r="A114" s="4">
        <v>111</v>
      </c>
      <c r="B114" s="3">
        <v>4.7100000000000003E-2</v>
      </c>
      <c r="C114" s="5">
        <v>688</v>
      </c>
      <c r="D114" s="3">
        <f t="shared" si="0"/>
        <v>1.72E-2</v>
      </c>
      <c r="F114" s="3">
        <f t="shared" si="1"/>
        <v>5.1256000000000003E-2</v>
      </c>
      <c r="G114" s="3">
        <v>0.14699999999999999</v>
      </c>
      <c r="H114" s="3">
        <v>1.17E-2</v>
      </c>
    </row>
    <row r="115" spans="1:8">
      <c r="A115" s="4">
        <v>112</v>
      </c>
      <c r="B115" s="3">
        <v>0.1212</v>
      </c>
      <c r="C115" s="5">
        <v>2048</v>
      </c>
      <c r="D115" s="3">
        <f t="shared" si="0"/>
        <v>5.1200000000000002E-2</v>
      </c>
      <c r="F115" s="3">
        <f t="shared" si="1"/>
        <v>0.15257600000000002</v>
      </c>
      <c r="G115" s="3">
        <v>0.20480000000000001</v>
      </c>
      <c r="H115" s="3">
        <v>1.17E-2</v>
      </c>
    </row>
    <row r="116" spans="1:8">
      <c r="A116" s="4">
        <v>113</v>
      </c>
      <c r="B116" s="3">
        <v>0.1082</v>
      </c>
      <c r="C116" s="5">
        <v>1168</v>
      </c>
      <c r="D116" s="3">
        <f t="shared" si="0"/>
        <v>2.92E-2</v>
      </c>
      <c r="F116" s="3">
        <f t="shared" si="1"/>
        <v>8.7015999999999996E-2</v>
      </c>
      <c r="G116" s="3">
        <v>0.33600000000000002</v>
      </c>
      <c r="H116" s="3">
        <v>1.17E-2</v>
      </c>
    </row>
    <row r="117" spans="1:8">
      <c r="A117" s="4">
        <v>114</v>
      </c>
      <c r="B117" s="3">
        <v>6.1100000000000002E-2</v>
      </c>
      <c r="C117" s="5">
        <v>664</v>
      </c>
      <c r="D117" s="3">
        <f t="shared" si="0"/>
        <v>1.66E-2</v>
      </c>
      <c r="F117" s="3">
        <f t="shared" si="1"/>
        <v>4.9467999999999998E-2</v>
      </c>
      <c r="G117" s="3">
        <v>0.13600000000000001</v>
      </c>
      <c r="H117" s="3">
        <v>1.2699999999999999E-2</v>
      </c>
    </row>
    <row r="118" spans="1:8">
      <c r="A118" s="4">
        <v>115</v>
      </c>
      <c r="B118" s="3">
        <v>5.9299999999999999E-2</v>
      </c>
      <c r="C118" s="5">
        <v>848</v>
      </c>
      <c r="D118" s="3">
        <f t="shared" si="0"/>
        <v>2.12E-2</v>
      </c>
      <c r="F118" s="3">
        <f t="shared" si="1"/>
        <v>6.3175999999999996E-2</v>
      </c>
      <c r="G118" s="3">
        <v>0.17199999999999999</v>
      </c>
      <c r="H118" s="3">
        <v>1.2699999999999999E-2</v>
      </c>
    </row>
    <row r="119" spans="1:8">
      <c r="A119" s="4">
        <v>116</v>
      </c>
      <c r="B119" s="3">
        <v>0.13519999999999999</v>
      </c>
      <c r="C119" s="5">
        <v>936</v>
      </c>
      <c r="D119" s="3">
        <f t="shared" si="0"/>
        <v>2.3400000000000001E-2</v>
      </c>
      <c r="F119" s="3">
        <f t="shared" si="1"/>
        <v>6.9732000000000002E-2</v>
      </c>
      <c r="G119" s="3">
        <v>0.2</v>
      </c>
      <c r="H119" s="3">
        <v>1.2699999999999999E-2</v>
      </c>
    </row>
    <row r="120" spans="1:8">
      <c r="A120" s="4">
        <v>117</v>
      </c>
      <c r="B120" s="3">
        <v>6.7500000000000004E-2</v>
      </c>
      <c r="C120" s="5">
        <v>520</v>
      </c>
      <c r="D120" s="3">
        <f t="shared" si="0"/>
        <v>1.2999999999999999E-2</v>
      </c>
      <c r="F120" s="3">
        <f t="shared" si="1"/>
        <v>3.8739999999999997E-2</v>
      </c>
      <c r="G120" s="3">
        <v>0.21199999999999999</v>
      </c>
      <c r="H120" s="3">
        <v>1.2699999999999999E-2</v>
      </c>
    </row>
    <row r="121" spans="1:8">
      <c r="A121" s="4">
        <v>118</v>
      </c>
      <c r="B121" s="3">
        <v>8.7800000000000003E-2</v>
      </c>
      <c r="C121" s="5">
        <v>720</v>
      </c>
      <c r="D121" s="3">
        <f t="shared" si="0"/>
        <v>1.7999999999999999E-2</v>
      </c>
      <c r="F121" s="3">
        <f t="shared" si="1"/>
        <v>5.3639999999999993E-2</v>
      </c>
      <c r="G121" s="3">
        <v>0.215</v>
      </c>
      <c r="H121" s="3">
        <v>1.2699999999999999E-2</v>
      </c>
    </row>
    <row r="122" spans="1:8">
      <c r="A122" s="4">
        <v>119</v>
      </c>
      <c r="B122" s="3">
        <v>6.5699999999999995E-2</v>
      </c>
      <c r="C122" s="5">
        <v>576</v>
      </c>
      <c r="D122" s="3">
        <f t="shared" si="0"/>
        <v>1.44E-2</v>
      </c>
      <c r="F122" s="3">
        <f t="shared" si="1"/>
        <v>4.2911999999999999E-2</v>
      </c>
      <c r="G122" s="3">
        <v>0.13800000000000001</v>
      </c>
      <c r="H122" s="3">
        <v>1.3599999999999999E-2</v>
      </c>
    </row>
    <row r="123" spans="1:8">
      <c r="A123" s="4">
        <v>120</v>
      </c>
      <c r="B123" s="3">
        <v>6.5100000000000005E-2</v>
      </c>
      <c r="C123" s="5">
        <v>736</v>
      </c>
      <c r="D123" s="3">
        <f t="shared" si="0"/>
        <v>1.84E-2</v>
      </c>
      <c r="F123" s="3">
        <f t="shared" si="1"/>
        <v>5.4831999999999999E-2</v>
      </c>
      <c r="G123" s="3">
        <v>0.20799999999999999</v>
      </c>
      <c r="H123" s="3">
        <v>1.3599999999999999E-2</v>
      </c>
    </row>
    <row r="124" spans="1:8">
      <c r="A124" s="4">
        <v>121</v>
      </c>
      <c r="B124" s="3">
        <v>5.5199999999999999E-2</v>
      </c>
      <c r="C124" s="5">
        <v>656</v>
      </c>
      <c r="D124" s="3">
        <f t="shared" si="0"/>
        <v>1.6400000000000001E-2</v>
      </c>
      <c r="F124" s="3">
        <f t="shared" si="1"/>
        <v>4.8872000000000006E-2</v>
      </c>
      <c r="G124" s="3">
        <v>0.14099999999999999</v>
      </c>
      <c r="H124" s="3">
        <v>1.37E-2</v>
      </c>
    </row>
    <row r="125" spans="1:8">
      <c r="A125" s="4">
        <v>122</v>
      </c>
      <c r="B125" s="3">
        <v>0.12180000000000001</v>
      </c>
      <c r="C125" s="5">
        <v>1176</v>
      </c>
      <c r="D125" s="3">
        <f t="shared" si="0"/>
        <v>2.9399999999999999E-2</v>
      </c>
      <c r="F125" s="3">
        <f t="shared" si="1"/>
        <v>8.7611999999999995E-2</v>
      </c>
      <c r="G125" s="3">
        <v>0.28299999999999997</v>
      </c>
      <c r="H125" s="3">
        <v>1.37E-2</v>
      </c>
    </row>
    <row r="126" spans="1:8">
      <c r="A126" s="4">
        <v>123</v>
      </c>
      <c r="B126" s="3">
        <v>0.153</v>
      </c>
      <c r="C126" s="5">
        <v>1536</v>
      </c>
      <c r="D126" s="3">
        <f t="shared" si="0"/>
        <v>3.8399999999999997E-2</v>
      </c>
      <c r="F126" s="3">
        <f t="shared" si="1"/>
        <v>0.11443199999999999</v>
      </c>
      <c r="G126" s="7" t="s">
        <v>11</v>
      </c>
      <c r="H126" s="3">
        <v>1.37E-2</v>
      </c>
    </row>
    <row r="127" spans="1:8">
      <c r="A127" s="4">
        <v>124</v>
      </c>
      <c r="B127" s="3">
        <v>0.14610000000000001</v>
      </c>
      <c r="C127" s="5">
        <v>1120</v>
      </c>
      <c r="D127" s="3">
        <f t="shared" si="0"/>
        <v>2.8000000000000001E-2</v>
      </c>
      <c r="F127" s="3">
        <f t="shared" si="1"/>
        <v>8.344E-2</v>
      </c>
      <c r="G127" s="3">
        <v>0.26500000000000001</v>
      </c>
      <c r="H127" s="3">
        <v>1.46E-2</v>
      </c>
    </row>
    <row r="128" spans="1:8">
      <c r="A128" s="4">
        <v>125</v>
      </c>
      <c r="B128" s="3">
        <v>0.17710000000000001</v>
      </c>
      <c r="C128" s="5">
        <v>2808</v>
      </c>
      <c r="D128" s="3">
        <f t="shared" si="0"/>
        <v>7.0199999999999999E-2</v>
      </c>
      <c r="F128" s="3">
        <f t="shared" si="1"/>
        <v>0.20919599999999999</v>
      </c>
      <c r="G128" s="3">
        <v>0.41899999999999998</v>
      </c>
      <c r="H128" s="3">
        <v>1.46E-2</v>
      </c>
    </row>
    <row r="129" spans="1:8">
      <c r="A129" s="4">
        <v>126</v>
      </c>
      <c r="B129" s="3">
        <v>0.1128</v>
      </c>
      <c r="C129" s="5">
        <v>1752</v>
      </c>
      <c r="D129" s="3">
        <f t="shared" si="0"/>
        <v>4.3799999999999999E-2</v>
      </c>
      <c r="F129" s="3">
        <f t="shared" si="1"/>
        <v>0.130524</v>
      </c>
      <c r="G129" s="7" t="s">
        <v>11</v>
      </c>
      <c r="H129" s="3">
        <v>1.5599999999999999E-2</v>
      </c>
    </row>
    <row r="130" spans="1:8">
      <c r="A130" s="4">
        <v>127</v>
      </c>
      <c r="B130" s="3">
        <v>4.5400000000000003E-2</v>
      </c>
      <c r="C130" s="5">
        <v>528</v>
      </c>
      <c r="D130" s="3">
        <f t="shared" si="0"/>
        <v>1.32E-2</v>
      </c>
      <c r="F130" s="3">
        <f t="shared" si="1"/>
        <v>3.9336000000000003E-2</v>
      </c>
      <c r="G130" s="3">
        <v>0.154</v>
      </c>
      <c r="H130" s="3">
        <v>1.66E-2</v>
      </c>
    </row>
    <row r="131" spans="1:8">
      <c r="A131" s="4">
        <v>128</v>
      </c>
      <c r="B131" s="3">
        <v>0.16170000000000001</v>
      </c>
      <c r="C131" s="5">
        <v>760</v>
      </c>
      <c r="D131" s="3">
        <f t="shared" si="0"/>
        <v>1.9E-2</v>
      </c>
      <c r="F131" s="3">
        <f t="shared" si="1"/>
        <v>5.6619999999999997E-2</v>
      </c>
      <c r="G131" s="3">
        <v>0.3</v>
      </c>
      <c r="H131" s="3">
        <v>1.66E-2</v>
      </c>
    </row>
    <row r="132" spans="1:8">
      <c r="A132" s="4">
        <v>129</v>
      </c>
      <c r="B132" s="3">
        <v>0.10290000000000001</v>
      </c>
      <c r="C132" s="5">
        <v>1280</v>
      </c>
      <c r="D132" s="3">
        <f t="shared" si="0"/>
        <v>3.2000000000000001E-2</v>
      </c>
      <c r="F132" s="3">
        <f t="shared" si="1"/>
        <v>9.536E-2</v>
      </c>
      <c r="G132" s="3">
        <v>0.32500000000000001</v>
      </c>
      <c r="H132" s="3">
        <v>1.66E-2</v>
      </c>
    </row>
    <row r="133" spans="1:8">
      <c r="A133" s="4">
        <v>130</v>
      </c>
      <c r="B133" s="3">
        <v>6.4600000000000005E-2</v>
      </c>
      <c r="C133" s="5">
        <v>784</v>
      </c>
      <c r="D133" s="3">
        <f t="shared" si="0"/>
        <v>1.9599999999999999E-2</v>
      </c>
      <c r="F133" s="3">
        <f t="shared" si="1"/>
        <v>5.8407999999999995E-2</v>
      </c>
      <c r="G133" s="3">
        <v>0.17299999999999999</v>
      </c>
      <c r="H133" s="3">
        <v>1.7600000000000001E-2</v>
      </c>
    </row>
    <row r="134" spans="1:8">
      <c r="A134" s="4">
        <v>131</v>
      </c>
      <c r="B134" s="3">
        <v>0.1472</v>
      </c>
      <c r="C134" s="5">
        <v>1880</v>
      </c>
      <c r="D134" s="3">
        <f t="shared" si="0"/>
        <v>4.7E-2</v>
      </c>
      <c r="F134" s="3">
        <f t="shared" si="1"/>
        <v>0.14005999999999999</v>
      </c>
      <c r="G134" s="3">
        <v>0.312</v>
      </c>
      <c r="H134" s="3">
        <v>1.7600000000000001E-2</v>
      </c>
    </row>
    <row r="135" spans="1:8">
      <c r="A135" s="4">
        <v>132</v>
      </c>
      <c r="B135" s="3">
        <v>0.1082</v>
      </c>
      <c r="C135" s="5">
        <v>1144</v>
      </c>
      <c r="D135" s="3">
        <f t="shared" si="0"/>
        <v>2.86E-2</v>
      </c>
      <c r="F135" s="3">
        <f t="shared" si="1"/>
        <v>8.5227999999999998E-2</v>
      </c>
      <c r="G135" s="3">
        <v>0.29499999999999998</v>
      </c>
      <c r="H135" s="3">
        <v>1.8499999999999999E-2</v>
      </c>
    </row>
    <row r="136" spans="1:8">
      <c r="A136" s="4">
        <v>133</v>
      </c>
      <c r="B136" s="3">
        <v>0.1237</v>
      </c>
      <c r="C136" s="5">
        <v>1488</v>
      </c>
      <c r="D136" s="3">
        <f t="shared" si="0"/>
        <v>3.7199999999999997E-2</v>
      </c>
      <c r="F136" s="3">
        <f t="shared" si="1"/>
        <v>0.110856</v>
      </c>
      <c r="G136" s="3">
        <v>0.35199999999999998</v>
      </c>
      <c r="H136" s="3">
        <v>2.0500000000000001E-2</v>
      </c>
    </row>
    <row r="137" spans="1:8">
      <c r="A137" s="4">
        <v>134</v>
      </c>
      <c r="B137" s="3">
        <v>0.18060000000000001</v>
      </c>
      <c r="C137" s="5">
        <v>1456</v>
      </c>
      <c r="D137" s="3">
        <f t="shared" si="0"/>
        <v>3.6400000000000002E-2</v>
      </c>
      <c r="F137" s="3">
        <f t="shared" si="1"/>
        <v>0.108472</v>
      </c>
      <c r="G137" s="3">
        <v>0.38200000000000001</v>
      </c>
      <c r="H137" s="3">
        <v>2.0500000000000001E-2</v>
      </c>
    </row>
    <row r="138" spans="1:8">
      <c r="A138" s="4">
        <v>135</v>
      </c>
      <c r="B138" s="3">
        <v>6.7500000000000004E-2</v>
      </c>
      <c r="C138" s="5">
        <v>744</v>
      </c>
      <c r="D138" s="3">
        <f t="shared" si="0"/>
        <v>1.8599999999999998E-2</v>
      </c>
      <c r="F138" s="3">
        <f t="shared" si="1"/>
        <v>5.5427999999999998E-2</v>
      </c>
      <c r="G138" s="3">
        <v>0.21299999999999999</v>
      </c>
      <c r="H138" s="3">
        <v>2.1499999999999998E-2</v>
      </c>
    </row>
    <row r="139" spans="1:8">
      <c r="A139" s="4">
        <v>136</v>
      </c>
      <c r="B139" s="3">
        <v>0.18540000000000001</v>
      </c>
      <c r="C139" s="5">
        <v>1680</v>
      </c>
      <c r="D139" s="3">
        <f t="shared" si="0"/>
        <v>4.2000000000000003E-2</v>
      </c>
      <c r="F139" s="3">
        <f t="shared" si="1"/>
        <v>0.12515999999999999</v>
      </c>
      <c r="G139" s="3">
        <v>0.38100000000000001</v>
      </c>
      <c r="H139" s="3">
        <v>2.1499999999999998E-2</v>
      </c>
    </row>
    <row r="140" spans="1:8">
      <c r="A140" s="4">
        <v>137</v>
      </c>
      <c r="B140" s="3">
        <v>0.158</v>
      </c>
      <c r="C140" s="5">
        <v>1904</v>
      </c>
      <c r="D140" s="3">
        <f t="shared" si="0"/>
        <v>4.7600000000000003E-2</v>
      </c>
      <c r="F140" s="3">
        <f t="shared" si="1"/>
        <v>0.141848</v>
      </c>
      <c r="G140" s="3">
        <v>0.40600000000000003</v>
      </c>
      <c r="H140" s="3">
        <v>2.24E-2</v>
      </c>
    </row>
    <row r="141" spans="1:8">
      <c r="A141" s="4">
        <v>138</v>
      </c>
      <c r="B141" s="3">
        <v>0.15110000000000001</v>
      </c>
      <c r="C141" s="5">
        <v>1120</v>
      </c>
      <c r="D141" s="3">
        <f t="shared" si="0"/>
        <v>2.8000000000000001E-2</v>
      </c>
      <c r="F141" s="3">
        <f t="shared" si="1"/>
        <v>8.344E-2</v>
      </c>
      <c r="G141" s="7" t="s">
        <v>11</v>
      </c>
      <c r="H141" s="3">
        <v>2.3400000000000001E-2</v>
      </c>
    </row>
    <row r="142" spans="1:8">
      <c r="A142" s="4">
        <v>139</v>
      </c>
      <c r="B142" s="3">
        <v>0.1855</v>
      </c>
      <c r="C142" s="5">
        <v>2296</v>
      </c>
      <c r="D142" s="3">
        <f t="shared" si="0"/>
        <v>5.74E-2</v>
      </c>
      <c r="F142" s="3">
        <f t="shared" si="1"/>
        <v>0.17105200000000001</v>
      </c>
      <c r="G142" s="7" t="s">
        <v>11</v>
      </c>
      <c r="H142" s="3">
        <v>2.3400000000000001E-2</v>
      </c>
    </row>
    <row r="143" spans="1:8">
      <c r="A143" s="4">
        <v>140</v>
      </c>
      <c r="B143" s="3">
        <v>8.72E-2</v>
      </c>
      <c r="C143" s="5">
        <v>944</v>
      </c>
      <c r="D143" s="3">
        <f t="shared" si="0"/>
        <v>2.3599999999999999E-2</v>
      </c>
      <c r="F143" s="3">
        <f t="shared" si="1"/>
        <v>7.0328000000000002E-2</v>
      </c>
      <c r="G143" s="3">
        <v>0.28699999999999998</v>
      </c>
      <c r="H143" s="3">
        <v>2.63E-2</v>
      </c>
    </row>
    <row r="144" spans="1:8">
      <c r="A144" s="4">
        <v>141</v>
      </c>
      <c r="B144" s="3">
        <v>0.1128</v>
      </c>
      <c r="C144" s="5">
        <v>1536</v>
      </c>
      <c r="D144" s="3">
        <f t="shared" si="0"/>
        <v>3.8399999999999997E-2</v>
      </c>
      <c r="F144" s="3">
        <f t="shared" si="1"/>
        <v>0.11443199999999999</v>
      </c>
      <c r="G144" s="7" t="s">
        <v>11</v>
      </c>
      <c r="H144" s="3">
        <v>3.32E-2</v>
      </c>
    </row>
    <row r="145" spans="1:8">
      <c r="A145" s="4">
        <v>142</v>
      </c>
      <c r="B145" s="3">
        <v>0.1762</v>
      </c>
      <c r="C145" s="5">
        <v>1928</v>
      </c>
      <c r="D145" s="3">
        <f t="shared" si="0"/>
        <v>4.82E-2</v>
      </c>
      <c r="F145" s="3">
        <f t="shared" si="1"/>
        <v>0.14363599999999999</v>
      </c>
      <c r="G145" s="7" t="s">
        <v>11</v>
      </c>
      <c r="H145" s="3">
        <v>3.5099999999999999E-2</v>
      </c>
    </row>
    <row r="146" spans="1:8">
      <c r="A146" s="4">
        <v>143</v>
      </c>
      <c r="B146" s="3">
        <v>0.19109999999999999</v>
      </c>
      <c r="C146" s="5">
        <v>1856</v>
      </c>
      <c r="D146" s="3">
        <f t="shared" si="0"/>
        <v>4.6399999999999997E-2</v>
      </c>
      <c r="F146" s="3">
        <f t="shared" si="1"/>
        <v>0.13827199999999998</v>
      </c>
      <c r="G146" s="3">
        <v>0.52300000000000002</v>
      </c>
      <c r="H146" s="3">
        <v>3.7999999999999999E-2</v>
      </c>
    </row>
    <row r="147" spans="1:8">
      <c r="A147" s="4">
        <v>144</v>
      </c>
      <c r="B147" s="3">
        <v>5.5199999999999999E-2</v>
      </c>
      <c r="C147" s="5">
        <v>496</v>
      </c>
      <c r="D147" s="3">
        <f t="shared" si="0"/>
        <v>1.24E-2</v>
      </c>
      <c r="F147" s="3">
        <f t="shared" si="1"/>
        <v>3.6951999999999999E-2</v>
      </c>
      <c r="G147" s="3">
        <v>0.16600000000000001</v>
      </c>
      <c r="H147" s="7" t="s">
        <v>11</v>
      </c>
    </row>
    <row r="148" spans="1:8">
      <c r="A148" s="4">
        <v>145</v>
      </c>
      <c r="B148" s="3">
        <v>9.9400000000000002E-2</v>
      </c>
      <c r="C148" s="5">
        <v>760</v>
      </c>
      <c r="D148" s="3">
        <f t="shared" si="0"/>
        <v>1.9E-2</v>
      </c>
      <c r="F148" s="3">
        <f t="shared" si="1"/>
        <v>5.6619999999999997E-2</v>
      </c>
      <c r="G148" s="3">
        <v>0.24199999999999999</v>
      </c>
      <c r="H148" s="7" t="s">
        <v>11</v>
      </c>
    </row>
    <row r="149" spans="1:8">
      <c r="A149" s="4">
        <v>146</v>
      </c>
      <c r="B149" s="3">
        <v>0.1111</v>
      </c>
      <c r="C149" s="5">
        <v>856</v>
      </c>
      <c r="D149" s="3">
        <f t="shared" si="0"/>
        <v>2.1399999999999999E-2</v>
      </c>
      <c r="F149" s="3">
        <f t="shared" si="1"/>
        <v>6.3771999999999995E-2</v>
      </c>
      <c r="G149" s="7" t="s">
        <v>11</v>
      </c>
      <c r="H149" s="7" t="s">
        <v>11</v>
      </c>
    </row>
  </sheetData>
  <mergeCells count="3">
    <mergeCell ref="C2:D2"/>
    <mergeCell ref="E2:E3"/>
    <mergeCell ref="A1:O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3. Unknown_CHRY</vt:lpstr>
      <vt:lpstr>Table 3. Unknown_AMP</vt:lpstr>
    </vt:vector>
  </TitlesOfParts>
  <Company>with Black Vista The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XP SP3</dc:creator>
  <cp:lastModifiedBy>Windows XP SP3</cp:lastModifiedBy>
  <dcterms:created xsi:type="dcterms:W3CDTF">2017-06-22T07:22:52Z</dcterms:created>
  <dcterms:modified xsi:type="dcterms:W3CDTF">2017-07-17T05:07:47Z</dcterms:modified>
</cp:coreProperties>
</file>